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25183\Desktop\论文修改\提交版\"/>
    </mc:Choice>
  </mc:AlternateContent>
  <bookViews>
    <workbookView xWindow="32280" yWindow="-120" windowWidth="29040" windowHeight="15720" firstSheet="1" activeTab="1"/>
  </bookViews>
  <sheets>
    <sheet name="Supplementary Data 1-WEEE" sheetId="1" r:id="rId1"/>
    <sheet name="Supplementary Data 2-ELPV" sheetId="2" r:id="rId2"/>
    <sheet name="Supplementary Data 3-Waste LPTV" sheetId="3" r:id="rId3"/>
    <sheet name="Supplementary Data 4-Total" sheetId="4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3" i="3" l="1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K19" i="3" l="1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G5" i="3"/>
  <c r="E5" i="3"/>
  <c r="C5" i="3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E35" i="2"/>
  <c r="AE36" i="2"/>
  <c r="AE37" i="2"/>
  <c r="AE38" i="2"/>
  <c r="AE39" i="2"/>
  <c r="AE40" i="2"/>
  <c r="AE41" i="2"/>
  <c r="AE42" i="2"/>
  <c r="AE43" i="2"/>
  <c r="AE44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AE5" i="2"/>
  <c r="AC5" i="2"/>
  <c r="AA5" i="2"/>
  <c r="W5" i="2"/>
  <c r="U5" i="2"/>
  <c r="S5" i="2"/>
  <c r="Q5" i="2"/>
  <c r="O5" i="2"/>
  <c r="M5" i="2"/>
  <c r="K5" i="2"/>
  <c r="I5" i="2"/>
  <c r="G5" i="2"/>
  <c r="E5" i="2"/>
  <c r="C5" i="2"/>
  <c r="AI22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I5" i="1"/>
  <c r="AG5" i="1"/>
  <c r="AE5" i="1"/>
  <c r="AC5" i="1"/>
  <c r="AA5" i="1"/>
  <c r="Y5" i="1"/>
  <c r="W5" i="1"/>
  <c r="U5" i="1"/>
  <c r="S5" i="1"/>
  <c r="Q5" i="1"/>
  <c r="O5" i="1"/>
  <c r="M5" i="1"/>
  <c r="K5" i="1"/>
  <c r="I5" i="1"/>
  <c r="G5" i="1"/>
  <c r="E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5" i="1"/>
</calcChain>
</file>

<file path=xl/sharedStrings.xml><?xml version="1.0" encoding="utf-8"?>
<sst xmlns="http://schemas.openxmlformats.org/spreadsheetml/2006/main" count="164" uniqueCount="52">
  <si>
    <t>Year</t>
  </si>
  <si>
    <t>RF</t>
  </si>
  <si>
    <t>WM</t>
  </si>
  <si>
    <t>AC</t>
  </si>
  <si>
    <t>TV</t>
  </si>
  <si>
    <t>DPC</t>
  </si>
  <si>
    <t>MP</t>
  </si>
  <si>
    <t>SMT</t>
  </si>
  <si>
    <t>RH</t>
  </si>
  <si>
    <t>FM</t>
  </si>
  <si>
    <t>Copier</t>
  </si>
  <si>
    <t>Printer</t>
  </si>
  <si>
    <t>LPC</t>
  </si>
  <si>
    <t>Monitor</t>
  </si>
  <si>
    <t>EWH</t>
  </si>
  <si>
    <t>GWH</t>
  </si>
  <si>
    <t>Camera</t>
  </si>
  <si>
    <t>DC</t>
  </si>
  <si>
    <t>Mean</t>
  </si>
  <si>
    <t>Note: RF: refrigerator; WM: washing machine; AC: air conditioner; TV: television; DPC: desktop personal computer; LPC: laptop personal computer; MP: mobile phone; DC: digital camera; SMT: single machine telephone; FM: fax machine; RH: range hood; EWH: electric water-heater; GWH: gas water-heater.
The data from 2018 to 2050 has been updated from  Zeng, X., Ali, S. H., Tian, J. &amp; Li, J. Mapping anthropogenic mineral generation in China and its implications for a circular economy. Nat Commun 11, 1544, doi:10.1038/s41467-020-15246-4 (2020).</t>
  </si>
  <si>
    <t>PPV</t>
  </si>
  <si>
    <t>NCPV</t>
  </si>
  <si>
    <t>CPV</t>
  </si>
  <si>
    <t>HCT</t>
  </si>
  <si>
    <t>MCT</t>
  </si>
  <si>
    <t>SCT</t>
  </si>
  <si>
    <t>MiCT</t>
  </si>
  <si>
    <t>SCar</t>
  </si>
  <si>
    <t>MCar</t>
  </si>
  <si>
    <t>LCar</t>
  </si>
  <si>
    <t>RV</t>
  </si>
  <si>
    <t>EV</t>
  </si>
  <si>
    <t>Tractor</t>
  </si>
  <si>
    <t>Bicycle</t>
  </si>
  <si>
    <t>MC</t>
  </si>
  <si>
    <t>Note: PPV: priate passenger vehicle; NCPV: new-register civil passenger vehicle; CPV: civil passenger vehicle;HCT: heavy cargo truck; MCT: middle cargo truck; SCT: small cargo truck; MiCT: mini cargo truck; Scar: car with capacity≤1L; Mcar: car with Capacity: 1-1.6L; Lcar: car with capacity&gt;1.6L; RV: refit vehicle; MC: motorcycle; EV: eletric vehicle.
The data from 2018 to 2050 has been updated from  Zeng, X., Ali, S. H., Tian, J. &amp; Li, J. Mapping anthropogenic mineral generation in China and its implications for a circular economy. Nat Commun 11, 1544, doi:10.1038/s41467-020-15246-4 (2020).</t>
  </si>
  <si>
    <t>Rate (%)</t>
  </si>
  <si>
    <t>Amount</t>
  </si>
  <si>
    <t>RPC</t>
  </si>
  <si>
    <t>RW</t>
  </si>
  <si>
    <t>RL</t>
  </si>
  <si>
    <t>HST</t>
  </si>
  <si>
    <t>LMA</t>
  </si>
  <si>
    <t>GAA</t>
  </si>
  <si>
    <r>
      <t>WEEE generation inventory in 2010-2050 (</t>
    </r>
    <r>
      <rPr>
        <b/>
        <sz val="12"/>
        <color theme="1"/>
        <rFont val="Calibri"/>
        <family val="2"/>
      </rPr>
      <t>×10</t>
    </r>
    <r>
      <rPr>
        <b/>
        <vertAlign val="superscript"/>
        <sz val="12"/>
        <color theme="1"/>
        <rFont val="Calibri"/>
        <family val="2"/>
      </rPr>
      <t>6</t>
    </r>
    <r>
      <rPr>
        <b/>
        <sz val="12"/>
        <color theme="1"/>
        <rFont val="等线"/>
        <family val="2"/>
        <scheme val="minor"/>
      </rPr>
      <t xml:space="preserve"> unit)</t>
    </r>
  </si>
  <si>
    <t>ELV</t>
  </si>
  <si>
    <t>WEEE</t>
  </si>
  <si>
    <t>Coper</t>
  </si>
  <si>
    <t>Waste LPTV</t>
  </si>
  <si>
    <t>Increasing rate in China (%)</t>
  </si>
  <si>
    <t>Waste LPTV generation inventory in 2010-2050 (unit)</t>
    <phoneticPr fontId="14" type="noConversion"/>
  </si>
  <si>
    <r>
      <t>ELPV generation inventory in 2010-2050 (</t>
    </r>
    <r>
      <rPr>
        <b/>
        <sz val="12"/>
        <color theme="1"/>
        <rFont val="Calibri"/>
        <family val="2"/>
      </rPr>
      <t>×10</t>
    </r>
    <r>
      <rPr>
        <b/>
        <vertAlign val="superscript"/>
        <sz val="12"/>
        <color theme="1"/>
        <rFont val="Calibri"/>
        <family val="2"/>
      </rPr>
      <t>6</t>
    </r>
    <r>
      <rPr>
        <b/>
        <sz val="12"/>
        <color theme="1"/>
        <rFont val="等线"/>
        <family val="2"/>
        <scheme val="minor"/>
      </rPr>
      <t xml:space="preserve"> unit)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_);[Red]\(0\)"/>
  </numFmts>
  <fonts count="15" x14ac:knownFonts="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0"/>
      <color rgb="FF000000"/>
      <name val="Calibri"/>
      <family val="2"/>
    </font>
    <font>
      <b/>
      <sz val="10"/>
      <color theme="1"/>
      <name val="等线"/>
      <family val="2"/>
      <scheme val="minor"/>
    </font>
    <font>
      <sz val="9"/>
      <color theme="1"/>
      <name val="等线"/>
      <family val="2"/>
      <scheme val="minor"/>
    </font>
    <font>
      <sz val="9"/>
      <color theme="1"/>
      <name val="Calibri"/>
      <family val="2"/>
    </font>
    <font>
      <sz val="9"/>
      <color rgb="FF000000"/>
      <name val="Calibri"/>
      <family val="2"/>
    </font>
    <font>
      <sz val="8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color rgb="FF000000"/>
      <name val="Calibri"/>
      <family val="2"/>
    </font>
    <font>
      <sz val="14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3" fillId="2" borderId="10" xfId="1" applyFont="1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/>
    </xf>
    <xf numFmtId="2" fontId="0" fillId="0" borderId="10" xfId="0" applyNumberFormat="1" applyBorder="1"/>
    <xf numFmtId="2" fontId="0" fillId="0" borderId="0" xfId="0" applyNumberFormat="1"/>
    <xf numFmtId="1" fontId="0" fillId="0" borderId="10" xfId="0" applyNumberFormat="1" applyBorder="1"/>
    <xf numFmtId="0" fontId="7" fillId="2" borderId="16" xfId="0" applyFont="1" applyFill="1" applyBorder="1" applyAlignment="1">
      <alignment horizontal="justify" vertical="center"/>
    </xf>
    <xf numFmtId="0" fontId="6" fillId="0" borderId="15" xfId="0" applyFont="1" applyBorder="1" applyAlignment="1">
      <alignment horizontal="justify" vertical="center"/>
    </xf>
    <xf numFmtId="0" fontId="6" fillId="0" borderId="16" xfId="0" applyFont="1" applyBorder="1" applyAlignment="1">
      <alignment horizontal="justify" vertical="center"/>
    </xf>
    <xf numFmtId="0" fontId="0" fillId="0" borderId="10" xfId="0" applyBorder="1" applyAlignment="1">
      <alignment horizontal="center" vertical="center"/>
    </xf>
    <xf numFmtId="176" fontId="1" fillId="2" borderId="10" xfId="0" applyNumberFormat="1" applyFont="1" applyFill="1" applyBorder="1" applyAlignment="1">
      <alignment horizontal="center" vertical="center"/>
    </xf>
    <xf numFmtId="0" fontId="12" fillId="2" borderId="10" xfId="1" applyFont="1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 wrapText="1"/>
    </xf>
    <xf numFmtId="0" fontId="3" fillId="2" borderId="3" xfId="1" applyFont="1" applyFill="1" applyBorder="1" applyAlignment="1">
      <alignment horizontal="center" vertical="center" wrapText="1"/>
    </xf>
    <xf numFmtId="0" fontId="3" fillId="2" borderId="4" xfId="1" applyFont="1" applyFill="1" applyBorder="1" applyAlignment="1">
      <alignment horizontal="center" vertical="center" wrapText="1"/>
    </xf>
    <xf numFmtId="0" fontId="3" fillId="2" borderId="5" xfId="1" applyFont="1" applyFill="1" applyBorder="1" applyAlignment="1">
      <alignment horizontal="center" vertical="center" wrapText="1"/>
    </xf>
    <xf numFmtId="0" fontId="4" fillId="2" borderId="6" xfId="1" applyFont="1" applyFill="1" applyBorder="1" applyAlignment="1">
      <alignment horizontal="center" vertical="center"/>
    </xf>
    <xf numFmtId="0" fontId="4" fillId="2" borderId="7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6" fillId="2" borderId="11" xfId="0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176" fontId="1" fillId="2" borderId="10" xfId="0" applyNumberFormat="1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5"/>
  <sheetViews>
    <sheetView zoomScale="70" zoomScaleNormal="70" workbookViewId="0">
      <selection activeCell="A2" sqref="A2:AI44"/>
    </sheetView>
  </sheetViews>
  <sheetFormatPr defaultRowHeight="15.6" x14ac:dyDescent="0.3"/>
  <sheetData>
    <row r="1" spans="1:35" ht="25.5" customHeight="1" thickBot="1" x14ac:dyDescent="0.35">
      <c r="A1" s="26" t="s">
        <v>4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</row>
    <row r="2" spans="1:35" x14ac:dyDescent="0.3">
      <c r="A2" s="27" t="s">
        <v>0</v>
      </c>
      <c r="B2" s="17" t="s">
        <v>1</v>
      </c>
      <c r="C2" s="18"/>
      <c r="D2" s="17" t="s">
        <v>2</v>
      </c>
      <c r="E2" s="18"/>
      <c r="F2" s="17" t="s">
        <v>3</v>
      </c>
      <c r="G2" s="18"/>
      <c r="H2" s="17" t="s">
        <v>4</v>
      </c>
      <c r="I2" s="18"/>
      <c r="J2" s="17" t="s">
        <v>5</v>
      </c>
      <c r="K2" s="18"/>
      <c r="L2" s="17" t="s">
        <v>6</v>
      </c>
      <c r="M2" s="18"/>
      <c r="N2" s="17" t="s">
        <v>7</v>
      </c>
      <c r="O2" s="18"/>
      <c r="P2" s="17" t="s">
        <v>8</v>
      </c>
      <c r="Q2" s="18"/>
      <c r="R2" s="17" t="s">
        <v>9</v>
      </c>
      <c r="S2" s="18"/>
      <c r="T2" s="17" t="s">
        <v>10</v>
      </c>
      <c r="U2" s="18"/>
      <c r="V2" s="17" t="s">
        <v>11</v>
      </c>
      <c r="W2" s="18"/>
      <c r="X2" s="17" t="s">
        <v>12</v>
      </c>
      <c r="Y2" s="18"/>
      <c r="Z2" s="17" t="s">
        <v>13</v>
      </c>
      <c r="AA2" s="18"/>
      <c r="AB2" s="17" t="s">
        <v>14</v>
      </c>
      <c r="AC2" s="18"/>
      <c r="AD2" s="19" t="s">
        <v>15</v>
      </c>
      <c r="AE2" s="20"/>
      <c r="AF2" s="21" t="s">
        <v>16</v>
      </c>
      <c r="AG2" s="22"/>
      <c r="AH2" s="23" t="s">
        <v>17</v>
      </c>
      <c r="AI2" s="24"/>
    </row>
    <row r="3" spans="1:35" x14ac:dyDescent="0.3">
      <c r="A3" s="28"/>
      <c r="B3" s="1" t="s">
        <v>18</v>
      </c>
      <c r="C3" s="1" t="s">
        <v>36</v>
      </c>
      <c r="D3" s="1" t="s">
        <v>18</v>
      </c>
      <c r="E3" s="1" t="s">
        <v>36</v>
      </c>
      <c r="F3" s="1" t="s">
        <v>18</v>
      </c>
      <c r="G3" s="1" t="s">
        <v>36</v>
      </c>
      <c r="H3" s="1" t="s">
        <v>18</v>
      </c>
      <c r="I3" s="1" t="s">
        <v>36</v>
      </c>
      <c r="J3" s="1" t="s">
        <v>18</v>
      </c>
      <c r="K3" s="1" t="s">
        <v>36</v>
      </c>
      <c r="L3" s="1" t="s">
        <v>18</v>
      </c>
      <c r="M3" s="1" t="s">
        <v>36</v>
      </c>
      <c r="N3" s="1" t="s">
        <v>18</v>
      </c>
      <c r="O3" s="1" t="s">
        <v>36</v>
      </c>
      <c r="P3" s="1" t="s">
        <v>18</v>
      </c>
      <c r="Q3" s="1" t="s">
        <v>36</v>
      </c>
      <c r="R3" s="1" t="s">
        <v>18</v>
      </c>
      <c r="S3" s="1" t="s">
        <v>36</v>
      </c>
      <c r="T3" s="1" t="s">
        <v>18</v>
      </c>
      <c r="U3" s="1" t="s">
        <v>36</v>
      </c>
      <c r="V3" s="1" t="s">
        <v>18</v>
      </c>
      <c r="W3" s="1" t="s">
        <v>36</v>
      </c>
      <c r="X3" s="1" t="s">
        <v>18</v>
      </c>
      <c r="Y3" s="1" t="s">
        <v>36</v>
      </c>
      <c r="Z3" s="1" t="s">
        <v>18</v>
      </c>
      <c r="AA3" s="1" t="s">
        <v>36</v>
      </c>
      <c r="AB3" s="1" t="s">
        <v>18</v>
      </c>
      <c r="AC3" s="1" t="s">
        <v>36</v>
      </c>
      <c r="AD3" s="1" t="s">
        <v>18</v>
      </c>
      <c r="AE3" s="1" t="s">
        <v>36</v>
      </c>
      <c r="AF3" s="1" t="s">
        <v>18</v>
      </c>
      <c r="AG3" s="1" t="s">
        <v>36</v>
      </c>
      <c r="AH3" s="1" t="s">
        <v>18</v>
      </c>
      <c r="AI3" s="1" t="s">
        <v>36</v>
      </c>
    </row>
    <row r="4" spans="1:35" x14ac:dyDescent="0.3">
      <c r="A4" s="2">
        <v>2010</v>
      </c>
      <c r="B4" s="3">
        <v>5.7423900000000003</v>
      </c>
      <c r="C4" s="3"/>
      <c r="D4" s="3">
        <v>9.5543399999999998</v>
      </c>
      <c r="E4" s="3"/>
      <c r="F4" s="3">
        <v>19.903040000000001</v>
      </c>
      <c r="G4" s="3"/>
      <c r="H4" s="3">
        <v>18.412420000000001</v>
      </c>
      <c r="I4" s="3"/>
      <c r="J4" s="3">
        <v>45.85</v>
      </c>
      <c r="K4" s="3"/>
      <c r="L4" s="3">
        <v>2657.4300000000003</v>
      </c>
      <c r="M4" s="3"/>
      <c r="N4" s="3">
        <v>687.65</v>
      </c>
      <c r="O4" s="3"/>
      <c r="P4" s="3">
        <v>3.1488200000000002</v>
      </c>
      <c r="Q4" s="3"/>
      <c r="R4" s="3">
        <v>4.6248100000000001</v>
      </c>
      <c r="S4" s="3"/>
      <c r="T4" s="3">
        <v>2.2410800000000002</v>
      </c>
      <c r="U4" s="3"/>
      <c r="V4" s="3">
        <v>22.743559999999999</v>
      </c>
      <c r="W4" s="3"/>
      <c r="X4" s="3">
        <v>35.595280000000002</v>
      </c>
      <c r="Y4" s="3"/>
      <c r="Z4" s="3">
        <v>102.02761</v>
      </c>
      <c r="AA4" s="3"/>
      <c r="AB4" s="3">
        <v>4.7655799999999999</v>
      </c>
      <c r="AC4" s="3"/>
      <c r="AD4" s="3">
        <v>3.8586800000000001</v>
      </c>
      <c r="AE4" s="3"/>
      <c r="AF4" s="4">
        <v>116.15374395454978</v>
      </c>
      <c r="AG4" s="3"/>
      <c r="AH4" s="4">
        <v>49.954778007031166</v>
      </c>
      <c r="AI4" s="3"/>
    </row>
    <row r="5" spans="1:35" x14ac:dyDescent="0.3">
      <c r="A5" s="2">
        <v>2011</v>
      </c>
      <c r="B5" s="3">
        <v>7.5723200000000004</v>
      </c>
      <c r="C5" s="3">
        <f>(B5-B4)/B4*100</f>
        <v>31.867044906389154</v>
      </c>
      <c r="D5" s="3">
        <v>12.027659999999999</v>
      </c>
      <c r="E5" s="3">
        <f>(D5-D4)/D4*100</f>
        <v>25.886874446586571</v>
      </c>
      <c r="F5" s="3">
        <v>25.707329999999999</v>
      </c>
      <c r="G5" s="3">
        <f>(F5-F4)/F4*100</f>
        <v>29.162831406659471</v>
      </c>
      <c r="H5" s="3">
        <v>20.64892</v>
      </c>
      <c r="I5" s="3">
        <f>(H5-H4)/H4*100</f>
        <v>12.146692287054062</v>
      </c>
      <c r="J5" s="3">
        <v>61.29</v>
      </c>
      <c r="K5" s="3">
        <f>(J5-J4)/J4*100</f>
        <v>33.675027262813515</v>
      </c>
      <c r="L5" s="3">
        <v>3390.26</v>
      </c>
      <c r="M5" s="3">
        <f>(L5-L4)/L4*100</f>
        <v>27.576643599266955</v>
      </c>
      <c r="N5" s="3">
        <v>762.93999999999994</v>
      </c>
      <c r="O5" s="3">
        <f>(N5-N4)/N4*100</f>
        <v>10.948883879880748</v>
      </c>
      <c r="P5" s="3">
        <v>3.9994999999999998</v>
      </c>
      <c r="Q5" s="3">
        <f>(P5-P4)/P4*100</f>
        <v>27.015834503083681</v>
      </c>
      <c r="R5" s="3">
        <v>4.9660099999999998</v>
      </c>
      <c r="S5" s="3">
        <f>(R5-R4)/R4*100</f>
        <v>7.3776003770965657</v>
      </c>
      <c r="T5" s="3">
        <v>2.59016</v>
      </c>
      <c r="U5" s="3">
        <f>(T5-T4)/T4*100</f>
        <v>15.576418512502894</v>
      </c>
      <c r="V5" s="3">
        <v>26.05376</v>
      </c>
      <c r="W5" s="3">
        <f>(V5-V4)/V4*100</f>
        <v>14.554449699167598</v>
      </c>
      <c r="X5" s="3">
        <v>48.16357</v>
      </c>
      <c r="Y5" s="3">
        <f>(X5-X4)/X4*100</f>
        <v>35.308866793574865</v>
      </c>
      <c r="Z5" s="3">
        <v>114.68232</v>
      </c>
      <c r="AA5" s="3">
        <f>(Z5-Z4)/Z4*100</f>
        <v>12.4032210496747</v>
      </c>
      <c r="AB5" s="3">
        <v>5.9957900000000004</v>
      </c>
      <c r="AC5" s="3">
        <f>(AB5-AB4)/AB4*100</f>
        <v>25.814486379412383</v>
      </c>
      <c r="AD5" s="3">
        <v>4.7542499999999999</v>
      </c>
      <c r="AE5" s="3">
        <f>(AD5-AD4)/AD4*100</f>
        <v>23.209232172660073</v>
      </c>
      <c r="AF5" s="4">
        <v>129.34241272829883</v>
      </c>
      <c r="AG5" s="3">
        <f>(AF5-AF4)/AF4*100</f>
        <v>11.354493040628707</v>
      </c>
      <c r="AH5" s="4">
        <v>58.445094472744223</v>
      </c>
      <c r="AI5" s="3">
        <f>(AH5-AH4)/AH4*100</f>
        <v>16.996004795613427</v>
      </c>
    </row>
    <row r="6" spans="1:35" x14ac:dyDescent="0.3">
      <c r="A6" s="2">
        <v>2012</v>
      </c>
      <c r="B6" s="3">
        <v>9.7889999999999997</v>
      </c>
      <c r="C6" s="3">
        <f t="shared" ref="C6:C44" si="0">(B6-B5)/B5*100</f>
        <v>29.273459124812462</v>
      </c>
      <c r="D6" s="3">
        <v>14.86219</v>
      </c>
      <c r="E6" s="3">
        <f t="shared" ref="E6:E44" si="1">(D6-D5)/D5*100</f>
        <v>23.566761947045404</v>
      </c>
      <c r="F6" s="3">
        <v>32.230589999999999</v>
      </c>
      <c r="G6" s="3">
        <f t="shared" ref="G6:G44" si="2">(F6-F5)/F5*100</f>
        <v>25.375097297152216</v>
      </c>
      <c r="H6" s="3">
        <v>22.960840000000001</v>
      </c>
      <c r="I6" s="3">
        <f t="shared" ref="I6:I44" si="3">(H6-H5)/H5*100</f>
        <v>11.196324069249146</v>
      </c>
      <c r="J6" s="3">
        <v>80.400000000000006</v>
      </c>
      <c r="K6" s="3">
        <f t="shared" ref="K6:K44" si="4">(J6-J5)/J5*100</f>
        <v>31.179637787567316</v>
      </c>
      <c r="L6" s="3">
        <v>4265.4500000000007</v>
      </c>
      <c r="M6" s="3">
        <f t="shared" ref="M6:M44" si="5">(L6-L5)/L5*100</f>
        <v>25.814834260499207</v>
      </c>
      <c r="N6" s="3">
        <v>837.82999999999993</v>
      </c>
      <c r="O6" s="3">
        <f t="shared" ref="O6:O44" si="6">(N6-N5)/N5*100</f>
        <v>9.8159750439090878</v>
      </c>
      <c r="P6" s="3">
        <v>4.9598100000000001</v>
      </c>
      <c r="Q6" s="3">
        <f t="shared" ref="Q6:Q44" si="7">(P6-P5)/P5*100</f>
        <v>24.010751343917995</v>
      </c>
      <c r="R6" s="3">
        <v>5.1658299999999997</v>
      </c>
      <c r="S6" s="3">
        <f t="shared" ref="S6:S44" si="8">(R6-R5)/R5*100</f>
        <v>4.023753476130735</v>
      </c>
      <c r="T6" s="3">
        <v>2.9684200000000001</v>
      </c>
      <c r="U6" s="3">
        <f t="shared" ref="U6:U44" si="9">(T6-T5)/T5*100</f>
        <v>14.603731043642092</v>
      </c>
      <c r="V6" s="3">
        <v>29.302299999999999</v>
      </c>
      <c r="W6" s="3">
        <f t="shared" ref="W6:W44" si="10">(V6-V5)/V5*100</f>
        <v>12.468603380087934</v>
      </c>
      <c r="X6" s="3">
        <v>63.762279999999997</v>
      </c>
      <c r="Y6" s="3">
        <f t="shared" ref="Y6:Y44" si="11">(X6-X5)/X5*100</f>
        <v>32.38694723003298</v>
      </c>
      <c r="Z6" s="3">
        <v>124.27652</v>
      </c>
      <c r="AA6" s="3">
        <f t="shared" ref="AA6:AA44" si="12">(Z6-Z5)/Z5*100</f>
        <v>8.3658928420701653</v>
      </c>
      <c r="AB6" s="3">
        <v>7.4241000000000001</v>
      </c>
      <c r="AC6" s="3">
        <f t="shared" ref="AC6:AC44" si="13">(AB6-AB5)/AB5*100</f>
        <v>23.821881686983694</v>
      </c>
      <c r="AD6" s="3">
        <v>5.7143100000000002</v>
      </c>
      <c r="AE6" s="3">
        <f t="shared" ref="AE6:AE44" si="14">(AD6-AD5)/AD5*100</f>
        <v>20.19372140716202</v>
      </c>
      <c r="AF6" s="4">
        <v>141.15356442778045</v>
      </c>
      <c r="AG6" s="3">
        <f t="shared" ref="AG6:AG44" si="15">(AF6-AF5)/AF5*100</f>
        <v>9.1316927296636603</v>
      </c>
      <c r="AH6" s="4">
        <v>64.501030823235055</v>
      </c>
      <c r="AI6" s="3">
        <f t="shared" ref="AI6:AI22" si="16">(AH6-AH5)/AH5*100</f>
        <v>10.361753035261168</v>
      </c>
    </row>
    <row r="7" spans="1:35" x14ac:dyDescent="0.3">
      <c r="A7" s="2">
        <v>2013</v>
      </c>
      <c r="B7" s="3">
        <v>12.416639999999999</v>
      </c>
      <c r="C7" s="3">
        <f t="shared" si="0"/>
        <v>26.842782715292675</v>
      </c>
      <c r="D7" s="3">
        <v>18.0213</v>
      </c>
      <c r="E7" s="3">
        <f t="shared" si="1"/>
        <v>21.256019469539819</v>
      </c>
      <c r="F7" s="3">
        <v>39.424030000000002</v>
      </c>
      <c r="G7" s="3">
        <f t="shared" si="2"/>
        <v>22.318673037012363</v>
      </c>
      <c r="H7" s="3">
        <v>25.414390000000001</v>
      </c>
      <c r="I7" s="3">
        <f t="shared" si="3"/>
        <v>10.685802435799387</v>
      </c>
      <c r="J7" s="3">
        <v>103.01</v>
      </c>
      <c r="K7" s="3">
        <f t="shared" si="4"/>
        <v>28.121890547263678</v>
      </c>
      <c r="L7" s="3">
        <v>5216.1799999999994</v>
      </c>
      <c r="M7" s="3">
        <f t="shared" si="5"/>
        <v>22.289090248391108</v>
      </c>
      <c r="N7" s="3">
        <v>912.84</v>
      </c>
      <c r="O7" s="3">
        <f t="shared" si="6"/>
        <v>8.9528902044567644</v>
      </c>
      <c r="P7" s="3">
        <v>6.0276800000000001</v>
      </c>
      <c r="Q7" s="3">
        <f t="shared" si="7"/>
        <v>21.530461852369346</v>
      </c>
      <c r="R7" s="3">
        <v>5.2420999999999998</v>
      </c>
      <c r="S7" s="3">
        <f t="shared" si="8"/>
        <v>1.4764326352202852</v>
      </c>
      <c r="T7" s="3">
        <v>3.36077</v>
      </c>
      <c r="U7" s="3">
        <f t="shared" si="9"/>
        <v>13.217469226052916</v>
      </c>
      <c r="V7" s="3">
        <v>32.942799999999998</v>
      </c>
      <c r="W7" s="3">
        <f t="shared" si="10"/>
        <v>12.423939417724887</v>
      </c>
      <c r="X7" s="3">
        <v>79.657150000000001</v>
      </c>
      <c r="Y7" s="3">
        <f t="shared" si="11"/>
        <v>24.928327531575103</v>
      </c>
      <c r="Z7" s="3">
        <v>130.45819</v>
      </c>
      <c r="AA7" s="3">
        <f t="shared" si="12"/>
        <v>4.9741254421993766</v>
      </c>
      <c r="AB7" s="3">
        <v>8.9553399999999996</v>
      </c>
      <c r="AC7" s="3">
        <f t="shared" si="13"/>
        <v>20.625260974394198</v>
      </c>
      <c r="AD7" s="3">
        <v>6.5248100000000004</v>
      </c>
      <c r="AE7" s="3">
        <f t="shared" si="14"/>
        <v>14.183689719318696</v>
      </c>
      <c r="AF7" s="4">
        <v>151.29003045191183</v>
      </c>
      <c r="AG7" s="3">
        <f t="shared" si="15"/>
        <v>7.1811619247614411</v>
      </c>
      <c r="AH7" s="4">
        <v>67.759967764152577</v>
      </c>
      <c r="AI7" s="3">
        <f t="shared" si="16"/>
        <v>5.0525346639011586</v>
      </c>
    </row>
    <row r="8" spans="1:35" x14ac:dyDescent="0.3">
      <c r="A8" s="2">
        <v>2014</v>
      </c>
      <c r="B8" s="3">
        <v>15.468450000000001</v>
      </c>
      <c r="C8" s="3">
        <f t="shared" si="0"/>
        <v>24.57838835627031</v>
      </c>
      <c r="D8" s="3">
        <v>21.48114</v>
      </c>
      <c r="E8" s="3">
        <f t="shared" si="1"/>
        <v>19.198614972282797</v>
      </c>
      <c r="F8" s="3">
        <v>47.167459999999998</v>
      </c>
      <c r="G8" s="3">
        <f t="shared" si="2"/>
        <v>19.641396376778317</v>
      </c>
      <c r="H8" s="3">
        <v>27.965530000000001</v>
      </c>
      <c r="I8" s="3">
        <f t="shared" si="3"/>
        <v>10.038171287998649</v>
      </c>
      <c r="J8" s="3">
        <v>127.82</v>
      </c>
      <c r="K8" s="3">
        <f t="shared" si="4"/>
        <v>24.085040287350729</v>
      </c>
      <c r="L8" s="3">
        <v>6316.42</v>
      </c>
      <c r="M8" s="3">
        <f t="shared" si="5"/>
        <v>21.092830385454505</v>
      </c>
      <c r="N8" s="3">
        <v>985.28000000000009</v>
      </c>
      <c r="O8" s="3">
        <f t="shared" si="6"/>
        <v>7.9356732833793489</v>
      </c>
      <c r="P8" s="3">
        <v>7.2125000000000004</v>
      </c>
      <c r="Q8" s="3">
        <f t="shared" si="7"/>
        <v>19.656318849043082</v>
      </c>
      <c r="R8" s="3">
        <v>5.1849600000000002</v>
      </c>
      <c r="S8" s="3">
        <f t="shared" si="8"/>
        <v>-1.0900211747200459</v>
      </c>
      <c r="T8" s="3">
        <v>3.7337199999999999</v>
      </c>
      <c r="U8" s="3">
        <f t="shared" si="9"/>
        <v>11.097159281950264</v>
      </c>
      <c r="V8" s="3">
        <v>36.795070000000003</v>
      </c>
      <c r="W8" s="3">
        <f t="shared" si="10"/>
        <v>11.693814733416724</v>
      </c>
      <c r="X8" s="3">
        <v>95.377009999999999</v>
      </c>
      <c r="Y8" s="3">
        <f t="shared" si="11"/>
        <v>19.734399234720293</v>
      </c>
      <c r="Z8" s="3">
        <v>133.30709999999999</v>
      </c>
      <c r="AA8" s="3">
        <f t="shared" si="12"/>
        <v>2.1837724408103387</v>
      </c>
      <c r="AB8" s="3">
        <v>10.82241</v>
      </c>
      <c r="AC8" s="3">
        <f t="shared" si="13"/>
        <v>20.848677995475327</v>
      </c>
      <c r="AD8" s="3">
        <v>7.2242300000000004</v>
      </c>
      <c r="AE8" s="3">
        <f t="shared" si="14"/>
        <v>10.71939259533994</v>
      </c>
      <c r="AF8" s="4">
        <v>155.97995295407168</v>
      </c>
      <c r="AG8" s="3">
        <f t="shared" si="15"/>
        <v>3.0999547611635632</v>
      </c>
      <c r="AH8" s="4">
        <v>65.557508834248324</v>
      </c>
      <c r="AI8" s="3">
        <f t="shared" si="16"/>
        <v>-3.2503836742812502</v>
      </c>
    </row>
    <row r="9" spans="1:35" x14ac:dyDescent="0.3">
      <c r="A9" s="2">
        <v>2015</v>
      </c>
      <c r="B9" s="3">
        <v>18.931730000000002</v>
      </c>
      <c r="C9" s="3">
        <f t="shared" si="0"/>
        <v>22.389315025099481</v>
      </c>
      <c r="D9" s="3">
        <v>25.17014</v>
      </c>
      <c r="E9" s="3">
        <f t="shared" si="1"/>
        <v>17.173204029208875</v>
      </c>
      <c r="F9" s="3">
        <v>55.34149</v>
      </c>
      <c r="G9" s="3">
        <f t="shared" si="2"/>
        <v>17.329807456242083</v>
      </c>
      <c r="H9" s="3">
        <v>30.527979999999999</v>
      </c>
      <c r="I9" s="3">
        <f t="shared" si="3"/>
        <v>9.1628873116297047</v>
      </c>
      <c r="J9" s="3">
        <v>154.70000000000002</v>
      </c>
      <c r="K9" s="3">
        <f t="shared" si="4"/>
        <v>21.029572836801773</v>
      </c>
      <c r="L9" s="3">
        <v>7584.01</v>
      </c>
      <c r="M9" s="3">
        <f t="shared" si="5"/>
        <v>20.068171527542503</v>
      </c>
      <c r="N9" s="3">
        <v>1050.1000000000001</v>
      </c>
      <c r="O9" s="3">
        <f t="shared" si="6"/>
        <v>6.5788405326404717</v>
      </c>
      <c r="P9" s="3">
        <v>8.5435499999999998</v>
      </c>
      <c r="Q9" s="3">
        <f t="shared" si="7"/>
        <v>18.454766031195831</v>
      </c>
      <c r="R9" s="3">
        <v>5.0317299999999996</v>
      </c>
      <c r="S9" s="3">
        <f t="shared" si="8"/>
        <v>-2.9552783435166452</v>
      </c>
      <c r="T9" s="3">
        <v>4.1098499999999998</v>
      </c>
      <c r="U9" s="3">
        <f t="shared" si="9"/>
        <v>10.073867349453089</v>
      </c>
      <c r="V9" s="3">
        <v>40.429549999999999</v>
      </c>
      <c r="W9" s="3">
        <f t="shared" si="10"/>
        <v>9.8776276278316537</v>
      </c>
      <c r="X9" s="3">
        <v>115.69001</v>
      </c>
      <c r="Y9" s="3">
        <f t="shared" si="11"/>
        <v>21.297585235687304</v>
      </c>
      <c r="Z9" s="3">
        <v>133.37638999999999</v>
      </c>
      <c r="AA9" s="3">
        <f t="shared" si="12"/>
        <v>5.1977726617708428E-2</v>
      </c>
      <c r="AB9" s="3">
        <v>12.817449999999999</v>
      </c>
      <c r="AC9" s="3">
        <f t="shared" si="13"/>
        <v>18.434341334323868</v>
      </c>
      <c r="AD9" s="3">
        <v>7.8949999999999996</v>
      </c>
      <c r="AE9" s="3">
        <f t="shared" si="14"/>
        <v>9.2850033844437281</v>
      </c>
      <c r="AF9" s="4">
        <v>155.73195419192794</v>
      </c>
      <c r="AG9" s="3">
        <f t="shared" si="15"/>
        <v>-0.1589939972714062</v>
      </c>
      <c r="AH9" s="4">
        <v>60.196741403498756</v>
      </c>
      <c r="AI9" s="3">
        <f t="shared" si="16"/>
        <v>-8.1771981975450156</v>
      </c>
    </row>
    <row r="10" spans="1:35" x14ac:dyDescent="0.3">
      <c r="A10" s="2">
        <v>2016</v>
      </c>
      <c r="B10" s="3">
        <v>22.758099999999999</v>
      </c>
      <c r="C10" s="3">
        <f t="shared" si="0"/>
        <v>20.211412269243205</v>
      </c>
      <c r="D10" s="3">
        <v>29.024519999999999</v>
      </c>
      <c r="E10" s="3">
        <f t="shared" si="1"/>
        <v>15.313303779796215</v>
      </c>
      <c r="F10" s="3">
        <v>63.847520000000003</v>
      </c>
      <c r="G10" s="3">
        <f t="shared" si="2"/>
        <v>15.370077675899227</v>
      </c>
      <c r="H10" s="3">
        <v>33.078440000000001</v>
      </c>
      <c r="I10" s="3">
        <f t="shared" si="3"/>
        <v>8.3544997081366041</v>
      </c>
      <c r="J10" s="3">
        <v>183.57999999999998</v>
      </c>
      <c r="K10" s="3">
        <f t="shared" si="4"/>
        <v>18.668390433096292</v>
      </c>
      <c r="L10" s="3">
        <v>9025.17</v>
      </c>
      <c r="M10" s="3">
        <f t="shared" si="5"/>
        <v>19.002612074614877</v>
      </c>
      <c r="N10" s="3">
        <v>1102.0899999999999</v>
      </c>
      <c r="O10" s="3">
        <f t="shared" si="6"/>
        <v>4.9509570517093398</v>
      </c>
      <c r="P10" s="3">
        <v>9.9865100000000009</v>
      </c>
      <c r="Q10" s="3">
        <f t="shared" si="7"/>
        <v>16.889466322547435</v>
      </c>
      <c r="R10" s="3">
        <v>4.8089599999999999</v>
      </c>
      <c r="S10" s="3">
        <f t="shared" si="8"/>
        <v>-4.4273043267424868</v>
      </c>
      <c r="T10" s="3">
        <v>4.4802900000000001</v>
      </c>
      <c r="U10" s="3">
        <f t="shared" si="9"/>
        <v>9.0134676448045639</v>
      </c>
      <c r="V10" s="3">
        <v>43.501849999999997</v>
      </c>
      <c r="W10" s="3">
        <f t="shared" si="10"/>
        <v>7.5991446850138047</v>
      </c>
      <c r="X10" s="3">
        <v>131.33465000000001</v>
      </c>
      <c r="Y10" s="3">
        <f t="shared" si="11"/>
        <v>13.522896229328712</v>
      </c>
      <c r="Z10" s="3">
        <v>131.16297</v>
      </c>
      <c r="AA10" s="3">
        <f t="shared" si="12"/>
        <v>-1.6595290965664804</v>
      </c>
      <c r="AB10" s="3">
        <v>14.897740000000001</v>
      </c>
      <c r="AC10" s="3">
        <f t="shared" si="13"/>
        <v>16.230139380297967</v>
      </c>
      <c r="AD10" s="3">
        <v>8.5150299999999994</v>
      </c>
      <c r="AE10" s="3">
        <f t="shared" si="14"/>
        <v>7.8534515516149446</v>
      </c>
      <c r="AF10" s="4">
        <v>151.76392943670533</v>
      </c>
      <c r="AG10" s="3">
        <f t="shared" si="15"/>
        <v>-2.5479836657878976</v>
      </c>
      <c r="AH10" s="4">
        <v>53.307399039651926</v>
      </c>
      <c r="AI10" s="3">
        <f t="shared" si="16"/>
        <v>-11.44470980192693</v>
      </c>
    </row>
    <row r="11" spans="1:35" x14ac:dyDescent="0.3">
      <c r="A11" s="2">
        <v>2017</v>
      </c>
      <c r="B11" s="3">
        <v>26.906659999999999</v>
      </c>
      <c r="C11" s="3">
        <f t="shared" si="0"/>
        <v>18.228938268133106</v>
      </c>
      <c r="D11" s="3">
        <v>32.993989999999997</v>
      </c>
      <c r="E11" s="3">
        <f t="shared" si="1"/>
        <v>13.676264069138774</v>
      </c>
      <c r="F11" s="3">
        <v>72.595569999999995</v>
      </c>
      <c r="G11" s="3">
        <f t="shared" si="2"/>
        <v>13.701471881758277</v>
      </c>
      <c r="H11" s="3">
        <v>35.617109999999997</v>
      </c>
      <c r="I11" s="3">
        <f t="shared" si="3"/>
        <v>7.6746968720411122</v>
      </c>
      <c r="J11" s="3">
        <v>212.26</v>
      </c>
      <c r="K11" s="3">
        <f t="shared" si="4"/>
        <v>15.622616842793338</v>
      </c>
      <c r="L11" s="3">
        <v>10654.76</v>
      </c>
      <c r="M11" s="3">
        <f t="shared" si="5"/>
        <v>18.056058777840196</v>
      </c>
      <c r="N11" s="3">
        <v>1141.27</v>
      </c>
      <c r="O11" s="3">
        <f t="shared" si="6"/>
        <v>3.5550635610521888</v>
      </c>
      <c r="P11" s="3">
        <v>11.541309999999999</v>
      </c>
      <c r="Q11" s="3">
        <f t="shared" si="7"/>
        <v>15.569002584486455</v>
      </c>
      <c r="R11" s="3">
        <v>4.5398300000000003</v>
      </c>
      <c r="S11" s="3">
        <f t="shared" si="8"/>
        <v>-5.5964283337769425</v>
      </c>
      <c r="T11" s="3">
        <v>4.8584800000000001</v>
      </c>
      <c r="U11" s="3">
        <f t="shared" si="9"/>
        <v>8.4411946548102907</v>
      </c>
      <c r="V11" s="3">
        <v>46.265169999999998</v>
      </c>
      <c r="W11" s="3">
        <f t="shared" si="10"/>
        <v>6.352189619521929</v>
      </c>
      <c r="X11" s="3">
        <v>142.37558000000001</v>
      </c>
      <c r="Y11" s="3">
        <f t="shared" si="11"/>
        <v>8.4067152118652633</v>
      </c>
      <c r="Z11" s="3">
        <v>127.14232</v>
      </c>
      <c r="AA11" s="3">
        <f t="shared" si="12"/>
        <v>-3.0653849939506581</v>
      </c>
      <c r="AB11" s="3">
        <v>17.14001</v>
      </c>
      <c r="AC11" s="3">
        <f t="shared" si="13"/>
        <v>15.051074861019185</v>
      </c>
      <c r="AD11" s="3">
        <v>9.1653900000000004</v>
      </c>
      <c r="AE11" s="3">
        <f t="shared" si="14"/>
        <v>7.6377887100808923</v>
      </c>
      <c r="AF11" s="4">
        <v>144.39403929929355</v>
      </c>
      <c r="AG11" s="3">
        <f t="shared" si="15"/>
        <v>-4.8561540049511294</v>
      </c>
      <c r="AH11" s="4">
        <v>45.917449891875897</v>
      </c>
      <c r="AI11" s="3">
        <f t="shared" si="16"/>
        <v>-13.862895734753678</v>
      </c>
    </row>
    <row r="12" spans="1:35" x14ac:dyDescent="0.3">
      <c r="A12" s="2">
        <v>2018</v>
      </c>
      <c r="B12" s="3">
        <v>31.328119999999998</v>
      </c>
      <c r="C12" s="3">
        <f t="shared" si="0"/>
        <v>16.432585835625826</v>
      </c>
      <c r="D12" s="3">
        <v>37.022530000000003</v>
      </c>
      <c r="E12" s="3">
        <f t="shared" si="1"/>
        <v>12.209920655246629</v>
      </c>
      <c r="F12" s="3">
        <v>81.501580000000004</v>
      </c>
      <c r="G12" s="3">
        <f t="shared" si="2"/>
        <v>12.267979988310595</v>
      </c>
      <c r="H12" s="3">
        <v>38.129829999999998</v>
      </c>
      <c r="I12" s="3">
        <f t="shared" si="3"/>
        <v>7.0548115779185956</v>
      </c>
      <c r="J12" s="3">
        <v>240.49</v>
      </c>
      <c r="K12" s="3">
        <f t="shared" si="4"/>
        <v>13.299726750212013</v>
      </c>
      <c r="L12" s="3">
        <v>12380.29</v>
      </c>
      <c r="M12" s="3">
        <f t="shared" si="5"/>
        <v>16.194921330935664</v>
      </c>
      <c r="N12" s="3">
        <v>1168.3399999999999</v>
      </c>
      <c r="O12" s="3">
        <f t="shared" si="6"/>
        <v>2.371919002514737</v>
      </c>
      <c r="P12" s="3">
        <v>13.200900000000001</v>
      </c>
      <c r="Q12" s="3">
        <f t="shared" si="7"/>
        <v>14.379563498424369</v>
      </c>
      <c r="R12" s="3">
        <v>4.2443099999999996</v>
      </c>
      <c r="S12" s="3">
        <f t="shared" si="8"/>
        <v>-6.5094948489260753</v>
      </c>
      <c r="T12" s="3">
        <v>5.2426500000000003</v>
      </c>
      <c r="U12" s="3">
        <f t="shared" si="9"/>
        <v>7.9072055457674022</v>
      </c>
      <c r="V12" s="3">
        <v>48.687460000000002</v>
      </c>
      <c r="W12" s="3">
        <f t="shared" si="10"/>
        <v>5.2356664851766546</v>
      </c>
      <c r="X12" s="3">
        <v>154.79807</v>
      </c>
      <c r="Y12" s="3">
        <f t="shared" si="11"/>
        <v>8.7251549739077312</v>
      </c>
      <c r="Z12" s="3">
        <v>121.71639</v>
      </c>
      <c r="AA12" s="3">
        <f t="shared" si="12"/>
        <v>-4.2676034226841182</v>
      </c>
      <c r="AB12" s="3">
        <v>19.52009</v>
      </c>
      <c r="AC12" s="3">
        <f t="shared" si="13"/>
        <v>13.886106250813151</v>
      </c>
      <c r="AD12" s="3">
        <v>9.8498400000000004</v>
      </c>
      <c r="AE12" s="3">
        <f t="shared" si="14"/>
        <v>7.4677673290498277</v>
      </c>
      <c r="AF12" s="4">
        <v>135.10364298521174</v>
      </c>
      <c r="AG12" s="3">
        <f t="shared" si="15"/>
        <v>-6.4340580533418681</v>
      </c>
      <c r="AH12" s="4">
        <v>39.160734133381389</v>
      </c>
      <c r="AI12" s="3">
        <f t="shared" si="16"/>
        <v>-14.714919435650026</v>
      </c>
    </row>
    <row r="13" spans="1:35" x14ac:dyDescent="0.3">
      <c r="A13" s="2">
        <v>2019</v>
      </c>
      <c r="B13" s="3">
        <v>35.961120000000001</v>
      </c>
      <c r="C13" s="3">
        <f t="shared" si="0"/>
        <v>14.788630789207916</v>
      </c>
      <c r="D13" s="3">
        <v>41.056980000000003</v>
      </c>
      <c r="E13" s="3">
        <f t="shared" si="1"/>
        <v>10.89728335691807</v>
      </c>
      <c r="F13" s="3">
        <v>90.488259999999997</v>
      </c>
      <c r="G13" s="3">
        <f t="shared" si="2"/>
        <v>11.026387463899463</v>
      </c>
      <c r="H13" s="3">
        <v>40.609259999999999</v>
      </c>
      <c r="I13" s="3">
        <f t="shared" si="3"/>
        <v>6.5025991461278503</v>
      </c>
      <c r="J13" s="3">
        <v>267.58999999999997</v>
      </c>
      <c r="K13" s="3">
        <f t="shared" si="4"/>
        <v>11.268659819535101</v>
      </c>
      <c r="L13" s="3">
        <v>14196.490000000002</v>
      </c>
      <c r="M13" s="3">
        <f t="shared" si="5"/>
        <v>14.670092542258709</v>
      </c>
      <c r="N13" s="3">
        <v>1185.19</v>
      </c>
      <c r="O13" s="3">
        <f t="shared" si="6"/>
        <v>1.4422171628122069</v>
      </c>
      <c r="P13" s="3">
        <v>14.957380000000001</v>
      </c>
      <c r="Q13" s="3">
        <f t="shared" si="7"/>
        <v>13.305759455794677</v>
      </c>
      <c r="R13" s="3">
        <v>3.9390000000000001</v>
      </c>
      <c r="S13" s="3">
        <f t="shared" si="8"/>
        <v>-7.1933953928907073</v>
      </c>
      <c r="T13" s="3">
        <v>5.6330400000000003</v>
      </c>
      <c r="U13" s="3">
        <f t="shared" si="9"/>
        <v>7.4464249949929897</v>
      </c>
      <c r="V13" s="3">
        <v>50.776240000000001</v>
      </c>
      <c r="W13" s="3">
        <f t="shared" si="10"/>
        <v>4.2901806748596041</v>
      </c>
      <c r="X13" s="3">
        <v>167.13977</v>
      </c>
      <c r="Y13" s="3">
        <f t="shared" si="11"/>
        <v>7.9727738207588787</v>
      </c>
      <c r="Z13" s="3">
        <v>115.16994</v>
      </c>
      <c r="AA13" s="3">
        <f t="shared" si="12"/>
        <v>-5.3784457458851733</v>
      </c>
      <c r="AB13" s="3">
        <v>22.021070000000002</v>
      </c>
      <c r="AC13" s="3">
        <f t="shared" si="13"/>
        <v>12.812338467701748</v>
      </c>
      <c r="AD13" s="3">
        <v>10.587429999999999</v>
      </c>
      <c r="AE13" s="3">
        <f t="shared" si="14"/>
        <v>7.4883449883449789</v>
      </c>
      <c r="AF13" s="4">
        <v>124.49287752133027</v>
      </c>
      <c r="AG13" s="3">
        <f t="shared" si="15"/>
        <v>-7.8537967070531938</v>
      </c>
      <c r="AH13" s="4">
        <v>32.807322333938338</v>
      </c>
      <c r="AI13" s="3">
        <f t="shared" si="16"/>
        <v>-16.223934356805835</v>
      </c>
    </row>
    <row r="14" spans="1:35" x14ac:dyDescent="0.3">
      <c r="A14" s="2">
        <v>2020</v>
      </c>
      <c r="B14" s="3">
        <v>40.738709999999998</v>
      </c>
      <c r="C14" s="3">
        <f t="shared" si="0"/>
        <v>13.28543159946074</v>
      </c>
      <c r="D14" s="3">
        <v>45.049430000000001</v>
      </c>
      <c r="E14" s="3">
        <f t="shared" si="1"/>
        <v>9.724168704079057</v>
      </c>
      <c r="F14" s="3">
        <v>99.0364</v>
      </c>
      <c r="G14" s="3">
        <f t="shared" si="2"/>
        <v>9.446684022877669</v>
      </c>
      <c r="H14" s="3">
        <v>43.056449999999998</v>
      </c>
      <c r="I14" s="3">
        <f t="shared" si="3"/>
        <v>6.0261871307184602</v>
      </c>
      <c r="J14" s="3">
        <v>285.31</v>
      </c>
      <c r="K14" s="3">
        <f t="shared" si="4"/>
        <v>6.6220710788893564</v>
      </c>
      <c r="L14" s="3">
        <v>16086.95</v>
      </c>
      <c r="M14" s="3">
        <f t="shared" si="5"/>
        <v>13.316390178135574</v>
      </c>
      <c r="N14" s="3">
        <v>1194.33</v>
      </c>
      <c r="O14" s="3">
        <f t="shared" si="6"/>
        <v>0.77118436706349802</v>
      </c>
      <c r="P14" s="3">
        <v>16.80228</v>
      </c>
      <c r="Q14" s="3">
        <f t="shared" si="7"/>
        <v>12.334379416716022</v>
      </c>
      <c r="R14" s="3">
        <v>3.63713</v>
      </c>
      <c r="S14" s="3">
        <f t="shared" si="8"/>
        <v>-7.6636202081746649</v>
      </c>
      <c r="T14" s="3">
        <v>6.0298699999999998</v>
      </c>
      <c r="U14" s="3">
        <f t="shared" si="9"/>
        <v>7.0446863505318538</v>
      </c>
      <c r="V14" s="3">
        <v>52.54936</v>
      </c>
      <c r="W14" s="3">
        <f t="shared" si="10"/>
        <v>3.4920269795479117</v>
      </c>
      <c r="X14" s="3">
        <v>179.36474999999999</v>
      </c>
      <c r="Y14" s="3">
        <f t="shared" si="11"/>
        <v>7.3142256926642819</v>
      </c>
      <c r="Z14" s="3">
        <v>107.66219</v>
      </c>
      <c r="AA14" s="3">
        <f t="shared" si="12"/>
        <v>-6.5188451083676879</v>
      </c>
      <c r="AB14" s="3">
        <v>24.625800000000002</v>
      </c>
      <c r="AC14" s="3">
        <f t="shared" si="13"/>
        <v>11.828353481461164</v>
      </c>
      <c r="AD14" s="3">
        <v>11.38894</v>
      </c>
      <c r="AE14" s="3">
        <f t="shared" si="14"/>
        <v>7.5703924370692457</v>
      </c>
      <c r="AF14" s="4">
        <v>112.56523244877843</v>
      </c>
      <c r="AG14" s="3">
        <f t="shared" si="15"/>
        <v>-9.580985924683274</v>
      </c>
      <c r="AH14" s="4">
        <v>26.897688893234939</v>
      </c>
      <c r="AI14" s="3">
        <f t="shared" si="16"/>
        <v>-18.013153833618521</v>
      </c>
    </row>
    <row r="15" spans="1:35" x14ac:dyDescent="0.3">
      <c r="A15" s="2">
        <v>2021</v>
      </c>
      <c r="B15" s="5">
        <v>45.591209999999997</v>
      </c>
      <c r="C15" s="3">
        <f t="shared" si="0"/>
        <v>11.911275541125381</v>
      </c>
      <c r="D15" s="5">
        <v>48.958770000000001</v>
      </c>
      <c r="E15" s="3">
        <f t="shared" si="1"/>
        <v>8.6778900421159602</v>
      </c>
      <c r="F15" s="5">
        <v>108.42474</v>
      </c>
      <c r="G15" s="3">
        <f t="shared" si="2"/>
        <v>9.479686256770238</v>
      </c>
      <c r="H15" s="5">
        <v>45.4803</v>
      </c>
      <c r="I15" s="3">
        <f t="shared" si="3"/>
        <v>5.6294701490717456</v>
      </c>
      <c r="J15" s="5">
        <v>308.43</v>
      </c>
      <c r="K15" s="3">
        <f t="shared" si="4"/>
        <v>8.1034664049630241</v>
      </c>
      <c r="L15" s="5">
        <v>18036.25</v>
      </c>
      <c r="M15" s="3">
        <f t="shared" si="5"/>
        <v>12.117275182679123</v>
      </c>
      <c r="N15" s="5">
        <v>1198.3600000000001</v>
      </c>
      <c r="O15" s="3">
        <f t="shared" si="6"/>
        <v>0.33742767911717869</v>
      </c>
      <c r="P15" s="5">
        <v>18.726890000000001</v>
      </c>
      <c r="Q15" s="3">
        <f t="shared" si="7"/>
        <v>11.454457371261526</v>
      </c>
      <c r="R15" s="5">
        <v>3.3487</v>
      </c>
      <c r="S15" s="3">
        <f t="shared" si="8"/>
        <v>-7.9301537201034877</v>
      </c>
      <c r="T15" s="5">
        <v>6.4331800000000001</v>
      </c>
      <c r="U15" s="3">
        <f t="shared" si="9"/>
        <v>6.6885355737354253</v>
      </c>
      <c r="V15" s="5">
        <v>54.031610000000001</v>
      </c>
      <c r="W15" s="3">
        <f t="shared" si="10"/>
        <v>2.8206813555864438</v>
      </c>
      <c r="X15" s="5">
        <v>191.48836</v>
      </c>
      <c r="Y15" s="3">
        <f t="shared" si="11"/>
        <v>6.7591932082530226</v>
      </c>
      <c r="Z15" s="5">
        <v>99.596900000000005</v>
      </c>
      <c r="AA15" s="3">
        <f t="shared" si="12"/>
        <v>-7.491292904221984</v>
      </c>
      <c r="AB15" s="5">
        <v>27.317409999999999</v>
      </c>
      <c r="AC15" s="3">
        <f t="shared" si="13"/>
        <v>10.930040851464712</v>
      </c>
      <c r="AD15" s="5">
        <v>12.258789999999999</v>
      </c>
      <c r="AE15" s="3">
        <f t="shared" si="14"/>
        <v>7.6376730406868374</v>
      </c>
      <c r="AF15">
        <v>104</v>
      </c>
      <c r="AG15" s="3">
        <f t="shared" si="15"/>
        <v>-7.6091278474247774</v>
      </c>
      <c r="AH15">
        <v>22.499999999999996</v>
      </c>
      <c r="AI15" s="3">
        <f t="shared" si="16"/>
        <v>-16.349690528025288</v>
      </c>
    </row>
    <row r="16" spans="1:35" x14ac:dyDescent="0.3">
      <c r="A16" s="2">
        <v>2022</v>
      </c>
      <c r="B16" s="5">
        <v>50.449300000000001</v>
      </c>
      <c r="C16" s="3">
        <f t="shared" si="0"/>
        <v>10.655760178332633</v>
      </c>
      <c r="D16" s="5">
        <v>52.75168</v>
      </c>
      <c r="E16" s="3">
        <f t="shared" si="1"/>
        <v>7.7471513275353914</v>
      </c>
      <c r="F16" s="5">
        <v>117.24782999999999</v>
      </c>
      <c r="G16" s="3">
        <f t="shared" si="2"/>
        <v>8.1375247014657308</v>
      </c>
      <c r="H16" s="5">
        <v>47.895060000000001</v>
      </c>
      <c r="I16" s="3">
        <f t="shared" si="3"/>
        <v>5.3094636578914409</v>
      </c>
      <c r="J16" s="5">
        <v>339.07</v>
      </c>
      <c r="K16" s="3">
        <f t="shared" si="4"/>
        <v>9.9341827967447998</v>
      </c>
      <c r="L16" s="5">
        <v>20031.11</v>
      </c>
      <c r="M16" s="3">
        <f t="shared" si="5"/>
        <v>11.060281377780862</v>
      </c>
      <c r="N16" s="5">
        <v>1199.4499999999998</v>
      </c>
      <c r="O16" s="3">
        <f t="shared" si="6"/>
        <v>9.0957642110859063E-2</v>
      </c>
      <c r="P16" s="5">
        <v>20.722470000000001</v>
      </c>
      <c r="Q16" s="3">
        <f t="shared" si="7"/>
        <v>10.656227488921013</v>
      </c>
      <c r="R16" s="5">
        <v>3.08073</v>
      </c>
      <c r="S16" s="3">
        <f t="shared" si="8"/>
        <v>-8.0022098127631622</v>
      </c>
      <c r="T16" s="5">
        <v>6.8428399999999998</v>
      </c>
      <c r="U16" s="3">
        <f t="shared" si="9"/>
        <v>6.367923795074903</v>
      </c>
      <c r="V16" s="5">
        <v>55.252099999999999</v>
      </c>
      <c r="W16" s="3">
        <f t="shared" si="10"/>
        <v>2.2588444060800668</v>
      </c>
      <c r="X16" s="5">
        <v>203.52791999999999</v>
      </c>
      <c r="Y16" s="3">
        <f t="shared" si="11"/>
        <v>6.2873586676495608</v>
      </c>
      <c r="Z16" s="5">
        <v>91.402450000000002</v>
      </c>
      <c r="AA16" s="3">
        <f t="shared" si="12"/>
        <v>-8.2276155181536801</v>
      </c>
      <c r="AB16" s="5">
        <v>30.079930000000001</v>
      </c>
      <c r="AC16" s="3">
        <f t="shared" si="13"/>
        <v>10.112671735717267</v>
      </c>
      <c r="AD16" s="5">
        <v>13.196199999999999</v>
      </c>
      <c r="AE16" s="3">
        <f t="shared" si="14"/>
        <v>7.6468395331023693</v>
      </c>
      <c r="AF16">
        <v>95</v>
      </c>
      <c r="AG16" s="3">
        <f t="shared" si="15"/>
        <v>-8.6538461538461533</v>
      </c>
      <c r="AH16">
        <v>17.499999999999996</v>
      </c>
      <c r="AI16" s="3">
        <f t="shared" si="16"/>
        <v>-22.222222222222225</v>
      </c>
    </row>
    <row r="17" spans="1:35" x14ac:dyDescent="0.3">
      <c r="A17" s="2">
        <v>2023</v>
      </c>
      <c r="B17" s="5">
        <v>55.247079999999997</v>
      </c>
      <c r="C17" s="3">
        <f t="shared" si="0"/>
        <v>9.5101022214381477</v>
      </c>
      <c r="D17" s="5">
        <v>56.403149999999997</v>
      </c>
      <c r="E17" s="3">
        <f t="shared" si="1"/>
        <v>6.9219975553385149</v>
      </c>
      <c r="F17" s="5">
        <v>125.90179999999999</v>
      </c>
      <c r="G17" s="3">
        <f t="shared" si="2"/>
        <v>7.3809212503122668</v>
      </c>
      <c r="H17" s="5">
        <v>50.317790000000002</v>
      </c>
      <c r="I17" s="3">
        <f t="shared" si="3"/>
        <v>5.058413122355419</v>
      </c>
      <c r="J17" s="5">
        <v>360.59999999999997</v>
      </c>
      <c r="K17" s="3">
        <f t="shared" si="4"/>
        <v>6.3497212964874432</v>
      </c>
      <c r="L17" s="5">
        <v>22060.54</v>
      </c>
      <c r="M17" s="3">
        <f t="shared" si="5"/>
        <v>10.131390621887656</v>
      </c>
      <c r="N17" s="5">
        <v>1199.1600000000001</v>
      </c>
      <c r="O17" s="3">
        <f t="shared" si="6"/>
        <v>-2.4177748134539687E-2</v>
      </c>
      <c r="P17" s="5">
        <v>22.780480000000001</v>
      </c>
      <c r="Q17" s="3">
        <f t="shared" si="7"/>
        <v>9.9312968000436204</v>
      </c>
      <c r="R17" s="5">
        <v>2.8376600000000001</v>
      </c>
      <c r="S17" s="3">
        <f t="shared" si="8"/>
        <v>-7.8900130813151392</v>
      </c>
      <c r="T17" s="5">
        <v>7.2585800000000003</v>
      </c>
      <c r="U17" s="3">
        <f t="shared" si="9"/>
        <v>6.0755475796599141</v>
      </c>
      <c r="V17" s="5">
        <v>56.242080000000001</v>
      </c>
      <c r="W17" s="3">
        <f t="shared" si="10"/>
        <v>1.7917509017756843</v>
      </c>
      <c r="X17" s="5">
        <v>215.49681000000001</v>
      </c>
      <c r="Y17" s="3">
        <f t="shared" si="11"/>
        <v>5.8807115996665305</v>
      </c>
      <c r="Z17" s="5">
        <v>83.479870000000005</v>
      </c>
      <c r="AA17" s="3">
        <f t="shared" si="12"/>
        <v>-8.6677982920589063</v>
      </c>
      <c r="AB17" s="5">
        <v>32.898879999999998</v>
      </c>
      <c r="AC17" s="3">
        <f t="shared" si="13"/>
        <v>9.3715311172599058</v>
      </c>
      <c r="AD17" s="5">
        <v>14.19655</v>
      </c>
      <c r="AE17" s="3">
        <f t="shared" si="14"/>
        <v>7.5805913823676585</v>
      </c>
      <c r="AF17">
        <v>87</v>
      </c>
      <c r="AG17" s="3">
        <f t="shared" si="15"/>
        <v>-8.4210526315789469</v>
      </c>
      <c r="AH17">
        <v>12.499999999999998</v>
      </c>
      <c r="AI17" s="3">
        <f t="shared" si="16"/>
        <v>-28.571428571428569</v>
      </c>
    </row>
    <row r="18" spans="1:35" x14ac:dyDescent="0.3">
      <c r="A18" s="2">
        <v>2024</v>
      </c>
      <c r="B18" s="5">
        <v>59.924840000000003</v>
      </c>
      <c r="C18" s="3">
        <f t="shared" si="0"/>
        <v>8.4669814223665867</v>
      </c>
      <c r="D18" s="5">
        <v>59.896450000000002</v>
      </c>
      <c r="E18" s="3">
        <f t="shared" si="1"/>
        <v>6.1934484155583602</v>
      </c>
      <c r="F18" s="5">
        <v>134.34706</v>
      </c>
      <c r="G18" s="3">
        <f t="shared" si="2"/>
        <v>6.7078151384650617</v>
      </c>
      <c r="H18" s="5">
        <v>52.765470000000001</v>
      </c>
      <c r="I18" s="3">
        <f t="shared" si="3"/>
        <v>4.8644425758762422</v>
      </c>
      <c r="J18" s="5">
        <v>381.79</v>
      </c>
      <c r="K18" s="3">
        <f t="shared" si="4"/>
        <v>5.8763172490294115</v>
      </c>
      <c r="L18" s="5">
        <v>24115.77</v>
      </c>
      <c r="M18" s="3">
        <f t="shared" si="5"/>
        <v>9.3163177329294733</v>
      </c>
      <c r="N18" s="5">
        <v>1198.45</v>
      </c>
      <c r="O18" s="3">
        <f t="shared" si="6"/>
        <v>-5.9208112345311412E-2</v>
      </c>
      <c r="P18" s="5">
        <v>24.892769999999999</v>
      </c>
      <c r="Q18" s="3">
        <f t="shared" si="7"/>
        <v>9.2723682731882633</v>
      </c>
      <c r="R18" s="5">
        <v>2.6217700000000002</v>
      </c>
      <c r="S18" s="3">
        <f t="shared" si="8"/>
        <v>-7.6080291507791591</v>
      </c>
      <c r="T18" s="5">
        <v>7.6799799999999996</v>
      </c>
      <c r="U18" s="3">
        <f t="shared" si="9"/>
        <v>5.8055432329739327</v>
      </c>
      <c r="V18" s="5">
        <v>57.033160000000002</v>
      </c>
      <c r="W18" s="3">
        <f t="shared" si="10"/>
        <v>1.4065624884428187</v>
      </c>
      <c r="X18" s="5">
        <v>227.40534</v>
      </c>
      <c r="Y18" s="3">
        <f t="shared" si="11"/>
        <v>5.5260818013964954</v>
      </c>
      <c r="Z18" s="5">
        <v>76.178839999999994</v>
      </c>
      <c r="AA18" s="3">
        <f t="shared" si="12"/>
        <v>-8.7458569353306501</v>
      </c>
      <c r="AB18" s="5">
        <v>35.761589999999998</v>
      </c>
      <c r="AC18" s="3">
        <f t="shared" si="13"/>
        <v>8.7015424233286964</v>
      </c>
      <c r="AD18" s="5">
        <v>15.25276</v>
      </c>
      <c r="AE18" s="3">
        <f t="shared" si="14"/>
        <v>7.4399061743874393</v>
      </c>
      <c r="AF18">
        <v>80</v>
      </c>
      <c r="AG18" s="3">
        <f t="shared" si="15"/>
        <v>-8.0459770114942533</v>
      </c>
      <c r="AH18">
        <v>10</v>
      </c>
      <c r="AI18" s="3">
        <f t="shared" si="16"/>
        <v>-19.999999999999989</v>
      </c>
    </row>
    <row r="19" spans="1:35" x14ac:dyDescent="0.3">
      <c r="A19" s="2">
        <v>2025</v>
      </c>
      <c r="B19" s="5">
        <v>64.431399999999996</v>
      </c>
      <c r="C19" s="3">
        <f t="shared" si="0"/>
        <v>7.520353829897573</v>
      </c>
      <c r="D19" s="5">
        <v>63.22269</v>
      </c>
      <c r="E19" s="3">
        <f t="shared" si="1"/>
        <v>5.5533174336709417</v>
      </c>
      <c r="F19" s="5">
        <v>142.56027</v>
      </c>
      <c r="G19" s="3">
        <f t="shared" si="2"/>
        <v>6.1134274170197722</v>
      </c>
      <c r="H19" s="5">
        <v>55.252749999999999</v>
      </c>
      <c r="I19" s="3">
        <f t="shared" si="3"/>
        <v>4.7138403201942447</v>
      </c>
      <c r="J19" s="5">
        <v>403.13</v>
      </c>
      <c r="K19" s="3">
        <f t="shared" si="4"/>
        <v>5.5894601744414398</v>
      </c>
      <c r="L19" s="5">
        <v>26190.010000000002</v>
      </c>
      <c r="M19" s="3">
        <f t="shared" si="5"/>
        <v>8.6011767403653359</v>
      </c>
      <c r="N19" s="5">
        <v>1197.77</v>
      </c>
      <c r="O19" s="3">
        <f t="shared" si="6"/>
        <v>-5.6739955776216253E-2</v>
      </c>
      <c r="P19" s="5">
        <v>27.051729999999999</v>
      </c>
      <c r="Q19" s="3">
        <f t="shared" si="7"/>
        <v>8.6730404049047198</v>
      </c>
      <c r="R19" s="5">
        <v>2.4335800000000001</v>
      </c>
      <c r="S19" s="3">
        <f t="shared" si="8"/>
        <v>-7.1779751847034667</v>
      </c>
      <c r="T19" s="5">
        <v>8.1065500000000004</v>
      </c>
      <c r="U19" s="3">
        <f t="shared" si="9"/>
        <v>5.5543113393524566</v>
      </c>
      <c r="V19" s="5">
        <v>57.655839999999998</v>
      </c>
      <c r="W19" s="3">
        <f t="shared" si="10"/>
        <v>1.0917859013948998</v>
      </c>
      <c r="X19" s="5">
        <v>239.26228</v>
      </c>
      <c r="Y19" s="3">
        <f t="shared" si="11"/>
        <v>5.2140112452944196</v>
      </c>
      <c r="Z19" s="5">
        <v>69.776769999999999</v>
      </c>
      <c r="AA19" s="3">
        <f t="shared" si="12"/>
        <v>-8.4040003759574109</v>
      </c>
      <c r="AB19" s="5">
        <v>38.657350000000001</v>
      </c>
      <c r="AC19" s="3">
        <f t="shared" si="13"/>
        <v>8.097402828006258</v>
      </c>
      <c r="AD19" s="5">
        <v>16.356490000000001</v>
      </c>
      <c r="AE19" s="3">
        <f t="shared" si="14"/>
        <v>7.2362641253124051</v>
      </c>
      <c r="AF19">
        <v>74</v>
      </c>
      <c r="AG19" s="3">
        <f t="shared" si="15"/>
        <v>-7.5</v>
      </c>
      <c r="AH19">
        <v>7.5</v>
      </c>
      <c r="AI19" s="3">
        <f t="shared" si="16"/>
        <v>-25</v>
      </c>
    </row>
    <row r="20" spans="1:35" x14ac:dyDescent="0.3">
      <c r="A20" s="2">
        <v>2026</v>
      </c>
      <c r="B20" s="5">
        <v>68.725819999999999</v>
      </c>
      <c r="C20" s="3">
        <f t="shared" si="0"/>
        <v>6.6651042814528356</v>
      </c>
      <c r="D20" s="5">
        <v>66.380020000000002</v>
      </c>
      <c r="E20" s="3">
        <f t="shared" si="1"/>
        <v>4.9939823819581255</v>
      </c>
      <c r="F20" s="5">
        <v>150.53614999999999</v>
      </c>
      <c r="G20" s="3">
        <f t="shared" si="2"/>
        <v>5.5947424903165439</v>
      </c>
      <c r="H20" s="5">
        <v>57.790669999999999</v>
      </c>
      <c r="I20" s="3">
        <f t="shared" si="3"/>
        <v>4.5932917366103947</v>
      </c>
      <c r="J20" s="5">
        <v>425.07</v>
      </c>
      <c r="K20" s="3">
        <f t="shared" si="4"/>
        <v>5.4424131173566836</v>
      </c>
      <c r="L20" s="5">
        <v>28278.120000000003</v>
      </c>
      <c r="M20" s="3">
        <f t="shared" si="5"/>
        <v>7.9729255544385067</v>
      </c>
      <c r="N20" s="5">
        <v>1197.28</v>
      </c>
      <c r="O20" s="3">
        <f t="shared" si="6"/>
        <v>-4.0909356554264101E-2</v>
      </c>
      <c r="P20" s="5">
        <v>29.250350000000001</v>
      </c>
      <c r="Q20" s="3">
        <f t="shared" si="7"/>
        <v>8.1274654153357364</v>
      </c>
      <c r="R20" s="5">
        <v>2.2723399999999998</v>
      </c>
      <c r="S20" s="3">
        <f t="shared" si="8"/>
        <v>-6.625629730684846</v>
      </c>
      <c r="T20" s="5">
        <v>8.5377399999999994</v>
      </c>
      <c r="U20" s="3">
        <f t="shared" si="9"/>
        <v>5.319032140676355</v>
      </c>
      <c r="V20" s="5">
        <v>58.138570000000001</v>
      </c>
      <c r="W20" s="3">
        <f t="shared" si="10"/>
        <v>0.83726123841054734</v>
      </c>
      <c r="X20" s="5">
        <v>251.07563999999999</v>
      </c>
      <c r="Y20" s="3">
        <f t="shared" si="11"/>
        <v>4.9374101091070388</v>
      </c>
      <c r="Z20" s="5">
        <v>64.462580000000003</v>
      </c>
      <c r="AA20" s="3">
        <f t="shared" si="12"/>
        <v>-7.6159873837668268</v>
      </c>
      <c r="AB20" s="5">
        <v>41.57743</v>
      </c>
      <c r="AC20" s="3">
        <f t="shared" si="13"/>
        <v>7.5537510977860576</v>
      </c>
      <c r="AD20" s="5">
        <v>17.499210000000001</v>
      </c>
      <c r="AE20" s="3">
        <f t="shared" si="14"/>
        <v>6.9863399788096388</v>
      </c>
      <c r="AF20">
        <v>70</v>
      </c>
      <c r="AG20" s="3">
        <f t="shared" si="15"/>
        <v>-5.4054054054054053</v>
      </c>
      <c r="AH20">
        <v>5</v>
      </c>
      <c r="AI20" s="3">
        <f t="shared" si="16"/>
        <v>-33.333333333333329</v>
      </c>
    </row>
    <row r="21" spans="1:35" x14ac:dyDescent="0.3">
      <c r="A21" s="2">
        <v>2027</v>
      </c>
      <c r="B21" s="5">
        <v>72.77852</v>
      </c>
      <c r="C21" s="3">
        <f t="shared" si="0"/>
        <v>5.8969103606184712</v>
      </c>
      <c r="D21" s="5">
        <v>69.372590000000002</v>
      </c>
      <c r="E21" s="3">
        <f t="shared" si="1"/>
        <v>4.5082390755531572</v>
      </c>
      <c r="F21" s="5">
        <v>158.28649999999999</v>
      </c>
      <c r="G21" s="3">
        <f t="shared" si="2"/>
        <v>5.1484975535776609</v>
      </c>
      <c r="H21" s="5">
        <v>60.385980000000004</v>
      </c>
      <c r="I21" s="3">
        <f t="shared" si="3"/>
        <v>4.4908806213875092</v>
      </c>
      <c r="J21" s="5">
        <v>447.96000000000004</v>
      </c>
      <c r="K21" s="3">
        <f t="shared" si="4"/>
        <v>5.3849954125203014</v>
      </c>
      <c r="L21" s="5">
        <v>30376.27</v>
      </c>
      <c r="M21" s="3">
        <f t="shared" si="5"/>
        <v>7.4196940956470847</v>
      </c>
      <c r="N21" s="5">
        <v>1196.99</v>
      </c>
      <c r="O21" s="3">
        <f t="shared" si="6"/>
        <v>-2.4221568889479791E-2</v>
      </c>
      <c r="P21" s="5">
        <v>31.482279999999999</v>
      </c>
      <c r="Q21" s="3">
        <f t="shared" si="7"/>
        <v>7.6304386101362836</v>
      </c>
      <c r="R21" s="5">
        <v>2.1363699999999999</v>
      </c>
      <c r="S21" s="3">
        <f t="shared" si="8"/>
        <v>-5.9836996224156564</v>
      </c>
      <c r="T21" s="5">
        <v>8.9729799999999997</v>
      </c>
      <c r="U21" s="3">
        <f t="shared" si="9"/>
        <v>5.0978361955271572</v>
      </c>
      <c r="V21" s="5">
        <v>58.50703</v>
      </c>
      <c r="W21" s="3">
        <f t="shared" si="10"/>
        <v>0.63376171790946856</v>
      </c>
      <c r="X21" s="5">
        <v>262.85298999999998</v>
      </c>
      <c r="Y21" s="3">
        <f t="shared" si="11"/>
        <v>4.6907577334065484</v>
      </c>
      <c r="Z21" s="5">
        <v>60.328769999999999</v>
      </c>
      <c r="AA21" s="3">
        <f t="shared" si="12"/>
        <v>-6.4127281284739199</v>
      </c>
      <c r="AB21" s="5">
        <v>44.514899999999997</v>
      </c>
      <c r="AC21" s="3">
        <f t="shared" si="13"/>
        <v>7.0650590957642105</v>
      </c>
      <c r="AD21" s="5">
        <v>18.672830000000001</v>
      </c>
      <c r="AE21" s="3">
        <f t="shared" si="14"/>
        <v>6.7067027597245792</v>
      </c>
      <c r="AF21">
        <v>101</v>
      </c>
      <c r="AG21" s="3">
        <f t="shared" si="15"/>
        <v>44.285714285714285</v>
      </c>
      <c r="AH21">
        <v>2.5</v>
      </c>
      <c r="AI21" s="3">
        <f t="shared" si="16"/>
        <v>-50</v>
      </c>
    </row>
    <row r="22" spans="1:35" x14ac:dyDescent="0.3">
      <c r="A22" s="2">
        <v>2028</v>
      </c>
      <c r="B22" s="5">
        <v>76.571529999999996</v>
      </c>
      <c r="C22" s="3">
        <f t="shared" si="0"/>
        <v>5.2117163140992639</v>
      </c>
      <c r="D22" s="5">
        <v>72.209289999999996</v>
      </c>
      <c r="E22" s="3">
        <f t="shared" si="1"/>
        <v>4.0890789863835177</v>
      </c>
      <c r="F22" s="5">
        <v>165.83655999999999</v>
      </c>
      <c r="G22" s="3">
        <f t="shared" si="2"/>
        <v>4.7698698246533988</v>
      </c>
      <c r="H22" s="5">
        <v>63.041139999999999</v>
      </c>
      <c r="I22" s="3">
        <f t="shared" si="3"/>
        <v>4.3969808886102291</v>
      </c>
      <c r="J22" s="5">
        <v>472.03000000000003</v>
      </c>
      <c r="K22" s="3">
        <f t="shared" si="4"/>
        <v>5.3732476113938725</v>
      </c>
      <c r="L22" s="5">
        <v>32481.670000000002</v>
      </c>
      <c r="M22" s="3">
        <f t="shared" si="5"/>
        <v>6.9310682318796921</v>
      </c>
      <c r="N22" s="5">
        <v>1196.8499999999999</v>
      </c>
      <c r="O22" s="3">
        <f t="shared" si="6"/>
        <v>-1.169600414373554E-2</v>
      </c>
      <c r="P22" s="5">
        <v>33.741900000000001</v>
      </c>
      <c r="Q22" s="3">
        <f t="shared" si="7"/>
        <v>7.1774344170752622</v>
      </c>
      <c r="R22" s="5">
        <v>2.0234000000000001</v>
      </c>
      <c r="S22" s="3">
        <f t="shared" si="8"/>
        <v>-5.2879416954928127</v>
      </c>
      <c r="T22" s="5">
        <v>9.4116999999999997</v>
      </c>
      <c r="U22" s="3">
        <f t="shared" si="9"/>
        <v>4.8893455685847957</v>
      </c>
      <c r="V22" s="5">
        <v>58.783799999999999</v>
      </c>
      <c r="W22" s="3">
        <f t="shared" si="10"/>
        <v>0.47305426373548459</v>
      </c>
      <c r="X22" s="5">
        <v>274.60136999999997</v>
      </c>
      <c r="Y22" s="3">
        <f t="shared" si="11"/>
        <v>4.4695630055416142</v>
      </c>
      <c r="Z22" s="5">
        <v>57.375480000000003</v>
      </c>
      <c r="AA22" s="3">
        <f t="shared" si="12"/>
        <v>-4.8953260608495679</v>
      </c>
      <c r="AB22" s="5">
        <v>47.464469999999999</v>
      </c>
      <c r="AC22" s="3">
        <f t="shared" si="13"/>
        <v>6.6260285881805912</v>
      </c>
      <c r="AD22" s="5">
        <v>19.87021</v>
      </c>
      <c r="AE22" s="3">
        <f t="shared" si="14"/>
        <v>6.4124184711155134</v>
      </c>
      <c r="AF22">
        <v>151</v>
      </c>
      <c r="AG22" s="3">
        <f t="shared" si="15"/>
        <v>49.504950495049506</v>
      </c>
      <c r="AH22">
        <v>2.5</v>
      </c>
      <c r="AI22" s="3">
        <f t="shared" si="16"/>
        <v>0</v>
      </c>
    </row>
    <row r="23" spans="1:35" x14ac:dyDescent="0.3">
      <c r="A23" s="2">
        <v>2029</v>
      </c>
      <c r="B23" s="5">
        <v>80.098150000000004</v>
      </c>
      <c r="C23" s="3">
        <f t="shared" si="0"/>
        <v>4.6056543469877234</v>
      </c>
      <c r="D23" s="5">
        <v>74.902540000000002</v>
      </c>
      <c r="E23" s="3">
        <f t="shared" si="1"/>
        <v>3.7297832453414324</v>
      </c>
      <c r="F23" s="5">
        <v>173.21982</v>
      </c>
      <c r="G23" s="3">
        <f t="shared" si="2"/>
        <v>4.4521304590495649</v>
      </c>
      <c r="H23" s="5">
        <v>65.755030000000005</v>
      </c>
      <c r="I23" s="3">
        <f t="shared" si="3"/>
        <v>4.3049507036199</v>
      </c>
      <c r="J23" s="5">
        <v>497.40000000000003</v>
      </c>
      <c r="K23" s="3">
        <f t="shared" si="4"/>
        <v>5.3746583903565455</v>
      </c>
      <c r="L23" s="5">
        <v>34592.28</v>
      </c>
      <c r="M23" s="3">
        <f t="shared" si="5"/>
        <v>6.4978494024475868</v>
      </c>
      <c r="N23" s="5">
        <v>1196.78</v>
      </c>
      <c r="O23" s="3">
        <f t="shared" si="6"/>
        <v>-5.8486861344309096E-3</v>
      </c>
      <c r="P23" s="5">
        <v>36.024279999999997</v>
      </c>
      <c r="Q23" s="3">
        <f t="shared" si="7"/>
        <v>6.7642308228048691</v>
      </c>
      <c r="R23" s="5">
        <v>1.9308399999999999</v>
      </c>
      <c r="S23" s="3">
        <f t="shared" si="8"/>
        <v>-4.574478600375615</v>
      </c>
      <c r="T23" s="5">
        <v>9.85337</v>
      </c>
      <c r="U23" s="3">
        <f t="shared" si="9"/>
        <v>4.6927760128350906</v>
      </c>
      <c r="V23" s="5">
        <v>58.988259999999997</v>
      </c>
      <c r="W23" s="3">
        <f t="shared" si="10"/>
        <v>0.34781691554475458</v>
      </c>
      <c r="X23" s="5">
        <v>286.32709</v>
      </c>
      <c r="Y23" s="3">
        <f t="shared" si="11"/>
        <v>4.2700879460288288</v>
      </c>
      <c r="Z23" s="5">
        <v>55.524389999999997</v>
      </c>
      <c r="AA23" s="3">
        <f t="shared" si="12"/>
        <v>-3.2262736625471482</v>
      </c>
      <c r="AB23" s="5">
        <v>50.42221</v>
      </c>
      <c r="AC23" s="3">
        <f t="shared" si="13"/>
        <v>6.2314822013181681</v>
      </c>
      <c r="AD23" s="5">
        <v>21.08531</v>
      </c>
      <c r="AE23" s="3">
        <f t="shared" si="14"/>
        <v>6.1151844897462055</v>
      </c>
      <c r="AF23">
        <v>212</v>
      </c>
      <c r="AG23" s="3">
        <f t="shared" si="15"/>
        <v>40.397350993377486</v>
      </c>
      <c r="AH23">
        <v>0</v>
      </c>
      <c r="AI23" s="3">
        <v>0</v>
      </c>
    </row>
    <row r="24" spans="1:35" x14ac:dyDescent="0.3">
      <c r="A24" s="2">
        <v>2030</v>
      </c>
      <c r="B24" s="5">
        <v>83.361909999999995</v>
      </c>
      <c r="C24" s="3">
        <f t="shared" si="0"/>
        <v>4.0747008513929348</v>
      </c>
      <c r="D24" s="5">
        <v>77.467010000000002</v>
      </c>
      <c r="E24" s="3">
        <f t="shared" si="1"/>
        <v>3.4237423724215494</v>
      </c>
      <c r="F24" s="5">
        <v>180.47246000000001</v>
      </c>
      <c r="G24" s="3">
        <f t="shared" si="2"/>
        <v>4.1869573585747943</v>
      </c>
      <c r="H24" s="5">
        <v>68.523780000000002</v>
      </c>
      <c r="I24" s="3">
        <f t="shared" si="3"/>
        <v>4.2107044890710217</v>
      </c>
      <c r="J24" s="5">
        <v>530.29000000000008</v>
      </c>
      <c r="K24" s="3">
        <f t="shared" si="4"/>
        <v>6.6123843988741537</v>
      </c>
      <c r="L24" s="5">
        <v>36706.639999999999</v>
      </c>
      <c r="M24" s="3">
        <f t="shared" si="5"/>
        <v>6.1122308214433989</v>
      </c>
      <c r="N24" s="5">
        <v>1196.76</v>
      </c>
      <c r="O24" s="3">
        <f t="shared" si="6"/>
        <v>-1.6711509216382134E-3</v>
      </c>
      <c r="P24" s="5">
        <v>38.325159999999997</v>
      </c>
      <c r="Q24" s="3">
        <f t="shared" si="7"/>
        <v>6.3870256393743317</v>
      </c>
      <c r="R24" s="5">
        <v>1.85599</v>
      </c>
      <c r="S24" s="3">
        <f t="shared" si="8"/>
        <v>-3.8765511383646425</v>
      </c>
      <c r="T24" s="5">
        <v>10.29748</v>
      </c>
      <c r="U24" s="3">
        <f t="shared" si="9"/>
        <v>4.5071889110020251</v>
      </c>
      <c r="V24" s="5">
        <v>59.136679999999998</v>
      </c>
      <c r="W24" s="3">
        <f t="shared" si="10"/>
        <v>0.2516093880375545</v>
      </c>
      <c r="X24" s="5">
        <v>298.03559000000001</v>
      </c>
      <c r="Y24" s="3">
        <f t="shared" si="11"/>
        <v>4.0892044130368577</v>
      </c>
      <c r="Z24" s="5">
        <v>54.641939999999998</v>
      </c>
      <c r="AA24" s="3">
        <f t="shared" si="12"/>
        <v>-1.5893015663927126</v>
      </c>
      <c r="AB24" s="5">
        <v>53.385269999999998</v>
      </c>
      <c r="AC24" s="3">
        <f t="shared" si="13"/>
        <v>5.8764976783048555</v>
      </c>
      <c r="AD24" s="5">
        <v>22.313289999999999</v>
      </c>
      <c r="AE24" s="3">
        <f t="shared" si="14"/>
        <v>5.8238650510710954</v>
      </c>
      <c r="AF24">
        <v>278</v>
      </c>
      <c r="AG24" s="3">
        <f t="shared" si="15"/>
        <v>31.132075471698112</v>
      </c>
      <c r="AH24">
        <v>0</v>
      </c>
      <c r="AI24" s="3">
        <v>0</v>
      </c>
    </row>
    <row r="25" spans="1:35" x14ac:dyDescent="0.3">
      <c r="A25" s="2">
        <v>2031</v>
      </c>
      <c r="B25" s="5">
        <v>86.375</v>
      </c>
      <c r="C25" s="3">
        <f t="shared" si="0"/>
        <v>3.6144685264529151</v>
      </c>
      <c r="D25" s="5">
        <v>79.918549999999996</v>
      </c>
      <c r="E25" s="3">
        <f t="shared" si="1"/>
        <v>3.1646245285573746</v>
      </c>
      <c r="F25" s="5">
        <v>187.62871999999999</v>
      </c>
      <c r="G25" s="3">
        <f t="shared" si="2"/>
        <v>3.9652919897030134</v>
      </c>
      <c r="H25" s="5">
        <v>71.342190000000002</v>
      </c>
      <c r="I25" s="3">
        <f t="shared" si="3"/>
        <v>4.1130392981823238</v>
      </c>
      <c r="J25" s="5">
        <v>552.02</v>
      </c>
      <c r="K25" s="3">
        <f t="shared" si="4"/>
        <v>4.0977578306209619</v>
      </c>
      <c r="L25" s="5">
        <v>38823.71</v>
      </c>
      <c r="M25" s="3">
        <f t="shared" si="5"/>
        <v>5.767539605913262</v>
      </c>
      <c r="N25" s="5">
        <v>1196.75</v>
      </c>
      <c r="O25" s="3">
        <f t="shared" si="6"/>
        <v>-8.3558942477948001E-4</v>
      </c>
      <c r="P25" s="5">
        <v>40.640920000000001</v>
      </c>
      <c r="Q25" s="3">
        <f t="shared" si="7"/>
        <v>6.0424013885395516</v>
      </c>
      <c r="R25" s="5">
        <v>1.7962400000000001</v>
      </c>
      <c r="S25" s="3">
        <f t="shared" si="8"/>
        <v>-3.2193061385028998</v>
      </c>
      <c r="T25" s="5">
        <v>10.743589999999999</v>
      </c>
      <c r="U25" s="3">
        <f t="shared" si="9"/>
        <v>4.3322249715464274</v>
      </c>
      <c r="V25" s="5">
        <v>59.242400000000004</v>
      </c>
      <c r="W25" s="3">
        <f t="shared" si="10"/>
        <v>0.17877229496144381</v>
      </c>
      <c r="X25" s="5">
        <v>309.73138999999998</v>
      </c>
      <c r="Y25" s="3">
        <f t="shared" si="11"/>
        <v>3.9242964237928639</v>
      </c>
      <c r="Z25" s="5">
        <v>54.564</v>
      </c>
      <c r="AA25" s="3">
        <f t="shared" si="12"/>
        <v>-0.14263768819335135</v>
      </c>
      <c r="AB25" s="5">
        <v>56.351689999999998</v>
      </c>
      <c r="AC25" s="3">
        <f t="shared" si="13"/>
        <v>5.5566263877657631</v>
      </c>
      <c r="AD25" s="5">
        <v>23.550380000000001</v>
      </c>
      <c r="AE25" s="3">
        <f t="shared" si="14"/>
        <v>5.5441846540783635</v>
      </c>
      <c r="AF25">
        <v>345</v>
      </c>
      <c r="AG25" s="3">
        <f t="shared" si="15"/>
        <v>24.100719424460433</v>
      </c>
      <c r="AH25">
        <v>0</v>
      </c>
      <c r="AI25" s="3">
        <v>0</v>
      </c>
    </row>
    <row r="26" spans="1:35" x14ac:dyDescent="0.3">
      <c r="A26" s="2">
        <v>2032</v>
      </c>
      <c r="B26" s="5">
        <v>89.156400000000005</v>
      </c>
      <c r="C26" s="3">
        <f t="shared" si="0"/>
        <v>3.2201447178002955</v>
      </c>
      <c r="D26" s="5">
        <v>82.273219999999995</v>
      </c>
      <c r="E26" s="3">
        <f t="shared" si="1"/>
        <v>2.9463372396020682</v>
      </c>
      <c r="F26" s="5">
        <v>194.71786</v>
      </c>
      <c r="G26" s="3">
        <f t="shared" si="2"/>
        <v>3.7782808516734621</v>
      </c>
      <c r="H26" s="5">
        <v>74.203270000000003</v>
      </c>
      <c r="I26" s="3">
        <f t="shared" si="3"/>
        <v>4.0103618910493228</v>
      </c>
      <c r="J26" s="5">
        <v>581.08000000000004</v>
      </c>
      <c r="K26" s="3">
        <f t="shared" si="4"/>
        <v>5.2643020180428355</v>
      </c>
      <c r="L26" s="5">
        <v>40942.729999999996</v>
      </c>
      <c r="M26" s="3">
        <f t="shared" si="5"/>
        <v>5.4580564299496279</v>
      </c>
      <c r="N26" s="5">
        <v>1196.75</v>
      </c>
      <c r="O26" s="3">
        <f t="shared" si="6"/>
        <v>0</v>
      </c>
      <c r="P26" s="5">
        <v>42.968519999999998</v>
      </c>
      <c r="Q26" s="3">
        <f t="shared" si="7"/>
        <v>5.7272325528063748</v>
      </c>
      <c r="R26" s="5">
        <v>1.7491000000000001</v>
      </c>
      <c r="S26" s="3">
        <f t="shared" si="8"/>
        <v>-2.6243709081191802</v>
      </c>
      <c r="T26" s="5">
        <v>11.191319999999999</v>
      </c>
      <c r="U26" s="3">
        <f t="shared" si="9"/>
        <v>4.1674151750020245</v>
      </c>
      <c r="V26" s="5">
        <v>59.31617</v>
      </c>
      <c r="W26" s="3">
        <f t="shared" si="10"/>
        <v>0.12452230159479716</v>
      </c>
      <c r="X26" s="5">
        <v>321.41804000000002</v>
      </c>
      <c r="Y26" s="3">
        <f t="shared" si="11"/>
        <v>3.7731564760033018</v>
      </c>
      <c r="Z26" s="5">
        <v>55.119230000000002</v>
      </c>
      <c r="AA26" s="3">
        <f t="shared" si="12"/>
        <v>1.0175756909317528</v>
      </c>
      <c r="AB26" s="5">
        <v>59.320149999999998</v>
      </c>
      <c r="AC26" s="3">
        <f t="shared" si="13"/>
        <v>5.2677390864408871</v>
      </c>
      <c r="AD26" s="5">
        <v>24.793759999999999</v>
      </c>
      <c r="AE26" s="3">
        <f t="shared" si="14"/>
        <v>5.2796600309633996</v>
      </c>
      <c r="AF26">
        <v>408</v>
      </c>
      <c r="AG26" s="3">
        <f t="shared" si="15"/>
        <v>18.260869565217391</v>
      </c>
      <c r="AH26">
        <v>0</v>
      </c>
      <c r="AI26" s="3">
        <v>0</v>
      </c>
    </row>
    <row r="27" spans="1:35" x14ac:dyDescent="0.3">
      <c r="A27" s="2">
        <v>2033</v>
      </c>
      <c r="B27" s="5">
        <v>91.729810000000001</v>
      </c>
      <c r="C27" s="3">
        <f t="shared" si="0"/>
        <v>2.8863996303125692</v>
      </c>
      <c r="D27" s="5">
        <v>84.546509999999998</v>
      </c>
      <c r="E27" s="3">
        <f t="shared" si="1"/>
        <v>2.7630983690683348</v>
      </c>
      <c r="F27" s="5">
        <v>201.76284999999999</v>
      </c>
      <c r="G27" s="3">
        <f t="shared" si="2"/>
        <v>3.6180502394592793</v>
      </c>
      <c r="H27" s="5">
        <v>77.100430000000003</v>
      </c>
      <c r="I27" s="3">
        <f t="shared" si="3"/>
        <v>3.9043562365917288</v>
      </c>
      <c r="J27" s="5">
        <v>611.07999999999993</v>
      </c>
      <c r="K27" s="3">
        <f t="shared" si="4"/>
        <v>5.1628003028842642</v>
      </c>
      <c r="L27" s="5">
        <v>43063.15</v>
      </c>
      <c r="M27" s="3">
        <f t="shared" si="5"/>
        <v>5.1789902627401876</v>
      </c>
      <c r="N27" s="5">
        <v>1196.75</v>
      </c>
      <c r="O27" s="3">
        <f t="shared" si="6"/>
        <v>0</v>
      </c>
      <c r="P27" s="5">
        <v>45.30545</v>
      </c>
      <c r="Q27" s="3">
        <f t="shared" si="7"/>
        <v>5.4387025664370166</v>
      </c>
      <c r="R27" s="5">
        <v>1.7123600000000001</v>
      </c>
      <c r="S27" s="3">
        <f t="shared" si="8"/>
        <v>-2.1005088331141728</v>
      </c>
      <c r="T27" s="5">
        <v>11.640330000000001</v>
      </c>
      <c r="U27" s="3">
        <f t="shared" si="9"/>
        <v>4.0121272557660879</v>
      </c>
      <c r="V27" s="5">
        <v>59.366489999999999</v>
      </c>
      <c r="W27" s="3">
        <f t="shared" si="10"/>
        <v>8.4833528530246061E-2</v>
      </c>
      <c r="X27" s="5">
        <v>333.09829000000002</v>
      </c>
      <c r="Y27" s="3">
        <f t="shared" si="11"/>
        <v>3.6339746207151289</v>
      </c>
      <c r="Z27" s="5">
        <v>56.147739999999999</v>
      </c>
      <c r="AA27" s="3">
        <f t="shared" si="12"/>
        <v>1.8659730914238046</v>
      </c>
      <c r="AB27" s="5">
        <v>62.28978</v>
      </c>
      <c r="AC27" s="3">
        <f t="shared" si="13"/>
        <v>5.0061066939311551</v>
      </c>
      <c r="AD27" s="5">
        <v>26.041360000000001</v>
      </c>
      <c r="AE27" s="3">
        <f t="shared" si="14"/>
        <v>5.0319112550899989</v>
      </c>
      <c r="AF27">
        <v>465</v>
      </c>
      <c r="AG27" s="3">
        <f t="shared" si="15"/>
        <v>13.970588235294118</v>
      </c>
      <c r="AH27">
        <v>0</v>
      </c>
      <c r="AI27" s="3">
        <v>0</v>
      </c>
    </row>
    <row r="28" spans="1:35" x14ac:dyDescent="0.3">
      <c r="A28" s="2">
        <v>2034</v>
      </c>
      <c r="B28" s="5">
        <v>94.121660000000006</v>
      </c>
      <c r="C28" s="3">
        <f t="shared" si="0"/>
        <v>2.6074947718740562</v>
      </c>
      <c r="D28" s="5">
        <v>86.75282</v>
      </c>
      <c r="E28" s="3">
        <f t="shared" si="1"/>
        <v>2.6095814008171385</v>
      </c>
      <c r="F28" s="5">
        <v>208.78045</v>
      </c>
      <c r="G28" s="3">
        <f t="shared" si="2"/>
        <v>3.4781427800013809</v>
      </c>
      <c r="H28" s="5">
        <v>80.027240000000006</v>
      </c>
      <c r="I28" s="3">
        <f t="shared" si="3"/>
        <v>3.7961007480762468</v>
      </c>
      <c r="J28" s="5">
        <v>641.87</v>
      </c>
      <c r="K28" s="3">
        <f t="shared" si="4"/>
        <v>5.0386201479348172</v>
      </c>
      <c r="L28" s="5">
        <v>45184.57</v>
      </c>
      <c r="M28" s="3">
        <f t="shared" si="5"/>
        <v>4.9263000964862025</v>
      </c>
      <c r="N28" s="5">
        <v>1196.75</v>
      </c>
      <c r="O28" s="3">
        <f t="shared" si="6"/>
        <v>0</v>
      </c>
      <c r="P28" s="5">
        <v>47.649639999999998</v>
      </c>
      <c r="Q28" s="3">
        <f t="shared" si="7"/>
        <v>5.1741898601603058</v>
      </c>
      <c r="R28" s="5">
        <v>1.6840299999999999</v>
      </c>
      <c r="S28" s="3">
        <f t="shared" si="8"/>
        <v>-1.6544418229811599</v>
      </c>
      <c r="T28" s="5">
        <v>12.09033</v>
      </c>
      <c r="U28" s="3">
        <f t="shared" si="9"/>
        <v>3.8658697820422554</v>
      </c>
      <c r="V28" s="5">
        <v>59.399909999999998</v>
      </c>
      <c r="W28" s="3">
        <f t="shared" si="10"/>
        <v>5.6294384256168027E-2</v>
      </c>
      <c r="X28" s="5">
        <v>344.77415999999999</v>
      </c>
      <c r="Y28" s="3">
        <f t="shared" si="11"/>
        <v>3.5052326446947459</v>
      </c>
      <c r="Z28" s="5">
        <v>57.512520000000002</v>
      </c>
      <c r="AA28" s="3">
        <f t="shared" si="12"/>
        <v>2.4306944500348604</v>
      </c>
      <c r="AB28" s="5">
        <v>65.260040000000004</v>
      </c>
      <c r="AC28" s="3">
        <f t="shared" si="13"/>
        <v>4.768454793065577</v>
      </c>
      <c r="AD28" s="5">
        <v>27.29175</v>
      </c>
      <c r="AE28" s="3">
        <f t="shared" si="14"/>
        <v>4.8015541431015869</v>
      </c>
      <c r="AF28">
        <v>515</v>
      </c>
      <c r="AG28" s="3">
        <f t="shared" si="15"/>
        <v>10.75268817204301</v>
      </c>
      <c r="AH28">
        <v>0</v>
      </c>
      <c r="AI28" s="3">
        <v>0</v>
      </c>
    </row>
    <row r="29" spans="1:35" x14ac:dyDescent="0.3">
      <c r="A29" s="2">
        <v>2035</v>
      </c>
      <c r="B29" s="5">
        <v>96.359229999999997</v>
      </c>
      <c r="C29" s="3">
        <f t="shared" si="0"/>
        <v>2.3773167621565441</v>
      </c>
      <c r="D29" s="5">
        <v>88.905060000000006</v>
      </c>
      <c r="E29" s="3">
        <f t="shared" si="1"/>
        <v>2.4808876529892703</v>
      </c>
      <c r="F29" s="5">
        <v>215.78203999999999</v>
      </c>
      <c r="G29" s="3">
        <f t="shared" si="2"/>
        <v>3.3535659109844782</v>
      </c>
      <c r="H29" s="5">
        <v>82.977760000000004</v>
      </c>
      <c r="I29" s="3">
        <f t="shared" si="3"/>
        <v>3.6868946123844797</v>
      </c>
      <c r="J29" s="5">
        <v>673.29000000000008</v>
      </c>
      <c r="K29" s="3">
        <f t="shared" si="4"/>
        <v>4.8950722108838347</v>
      </c>
      <c r="L29" s="5">
        <v>47306.71</v>
      </c>
      <c r="M29" s="3">
        <f t="shared" si="5"/>
        <v>4.6966032873611487</v>
      </c>
      <c r="N29" s="5">
        <v>1196.75</v>
      </c>
      <c r="O29" s="3">
        <f t="shared" si="6"/>
        <v>0</v>
      </c>
      <c r="P29" s="5">
        <v>49.999450000000003</v>
      </c>
      <c r="Q29" s="3">
        <f t="shared" si="7"/>
        <v>4.9314328502796778</v>
      </c>
      <c r="R29" s="5">
        <v>1.6624399999999999</v>
      </c>
      <c r="S29" s="3">
        <f t="shared" si="8"/>
        <v>-1.2820436690557768</v>
      </c>
      <c r="T29" s="5">
        <v>12.54111</v>
      </c>
      <c r="U29" s="3">
        <f t="shared" si="9"/>
        <v>3.7284342114731355</v>
      </c>
      <c r="V29" s="5">
        <v>59.421419999999998</v>
      </c>
      <c r="W29" s="3">
        <f t="shared" si="10"/>
        <v>3.6212176079053408E-2</v>
      </c>
      <c r="X29" s="5">
        <v>356.44711999999998</v>
      </c>
      <c r="Y29" s="3">
        <f t="shared" si="11"/>
        <v>3.3856829641757349</v>
      </c>
      <c r="Z29" s="5">
        <v>59.105029999999999</v>
      </c>
      <c r="AA29" s="3">
        <f t="shared" si="12"/>
        <v>2.7689796934650004</v>
      </c>
      <c r="AB29" s="5">
        <v>68.230630000000005</v>
      </c>
      <c r="AC29" s="3">
        <f t="shared" si="13"/>
        <v>4.5519279485578021</v>
      </c>
      <c r="AD29" s="5">
        <v>28.54392</v>
      </c>
      <c r="AE29" s="3">
        <f t="shared" si="14"/>
        <v>4.5880898073593652</v>
      </c>
      <c r="AF29">
        <v>556</v>
      </c>
      <c r="AG29" s="3">
        <f t="shared" si="15"/>
        <v>7.9611650485436893</v>
      </c>
      <c r="AH29">
        <v>0</v>
      </c>
      <c r="AI29" s="3">
        <v>0</v>
      </c>
    </row>
    <row r="30" spans="1:35" x14ac:dyDescent="0.3">
      <c r="A30" s="2">
        <v>2036</v>
      </c>
      <c r="B30" s="5">
        <v>98.469080000000005</v>
      </c>
      <c r="C30" s="3">
        <f t="shared" si="0"/>
        <v>2.1895671021862761</v>
      </c>
      <c r="D30" s="5">
        <v>91.014489999999995</v>
      </c>
      <c r="E30" s="3">
        <f t="shared" si="1"/>
        <v>2.3726771007184393</v>
      </c>
      <c r="F30" s="5">
        <v>222.7749</v>
      </c>
      <c r="G30" s="3">
        <f t="shared" si="2"/>
        <v>3.2407052968819872</v>
      </c>
      <c r="H30" s="5">
        <v>85.947000000000003</v>
      </c>
      <c r="I30" s="3">
        <f t="shared" si="3"/>
        <v>3.5783564174304039</v>
      </c>
      <c r="J30" s="5">
        <v>705.17</v>
      </c>
      <c r="K30" s="3">
        <f t="shared" si="4"/>
        <v>4.7349581903785705</v>
      </c>
      <c r="L30" s="5">
        <v>49429.36</v>
      </c>
      <c r="M30" s="3">
        <f t="shared" si="5"/>
        <v>4.4869956080226281</v>
      </c>
      <c r="N30" s="5">
        <v>1196.75</v>
      </c>
      <c r="O30" s="3">
        <f t="shared" si="6"/>
        <v>0</v>
      </c>
      <c r="P30" s="5">
        <v>52.353540000000002</v>
      </c>
      <c r="Q30" s="3">
        <f t="shared" si="7"/>
        <v>4.7082317905496947</v>
      </c>
      <c r="R30" s="5">
        <v>1.6461399999999999</v>
      </c>
      <c r="S30" s="3">
        <f t="shared" si="8"/>
        <v>-0.9804865137989931</v>
      </c>
      <c r="T30" s="5">
        <v>12.99248</v>
      </c>
      <c r="U30" s="3">
        <f t="shared" si="9"/>
        <v>3.5991232036079799</v>
      </c>
      <c r="V30" s="5">
        <v>59.434710000000003</v>
      </c>
      <c r="W30" s="3">
        <f t="shared" si="10"/>
        <v>2.2365672176809154E-2</v>
      </c>
      <c r="X30" s="5">
        <v>368.11815999999999</v>
      </c>
      <c r="Y30" s="3">
        <f t="shared" si="11"/>
        <v>3.2742696869033492</v>
      </c>
      <c r="Z30" s="5">
        <v>60.844259999999998</v>
      </c>
      <c r="AA30" s="3">
        <f t="shared" si="12"/>
        <v>2.9426091146557227</v>
      </c>
      <c r="AB30" s="5">
        <v>71.201350000000005</v>
      </c>
      <c r="AC30" s="3">
        <f t="shared" si="13"/>
        <v>4.3539389860536239</v>
      </c>
      <c r="AD30" s="5">
        <v>29.797219999999999</v>
      </c>
      <c r="AE30" s="3">
        <f t="shared" si="14"/>
        <v>4.39077744051973</v>
      </c>
      <c r="AF30">
        <v>590</v>
      </c>
      <c r="AG30" s="3">
        <f t="shared" si="15"/>
        <v>6.1151079136690649</v>
      </c>
      <c r="AH30">
        <v>0</v>
      </c>
      <c r="AI30" s="3">
        <v>0</v>
      </c>
    </row>
    <row r="31" spans="1:35" x14ac:dyDescent="0.3">
      <c r="A31" s="2">
        <v>2037</v>
      </c>
      <c r="B31" s="5">
        <v>100.47589000000001</v>
      </c>
      <c r="C31" s="3">
        <f t="shared" si="0"/>
        <v>2.0380103073980189</v>
      </c>
      <c r="D31" s="5">
        <v>93.090649999999997</v>
      </c>
      <c r="E31" s="3">
        <f t="shared" si="1"/>
        <v>2.2811312792062033</v>
      </c>
      <c r="F31" s="5">
        <v>229.76338999999999</v>
      </c>
      <c r="G31" s="3">
        <f t="shared" si="2"/>
        <v>3.1370185779457134</v>
      </c>
      <c r="H31" s="5">
        <v>88.930570000000003</v>
      </c>
      <c r="I31" s="3">
        <f t="shared" si="3"/>
        <v>3.4714067972122358</v>
      </c>
      <c r="J31" s="5">
        <v>737.40000000000009</v>
      </c>
      <c r="K31" s="3">
        <f t="shared" si="4"/>
        <v>4.5705290922756401</v>
      </c>
      <c r="L31" s="5">
        <v>51552.37</v>
      </c>
      <c r="M31" s="3">
        <f t="shared" si="5"/>
        <v>4.2950384144160516</v>
      </c>
      <c r="N31" s="5">
        <v>1196.75</v>
      </c>
      <c r="O31" s="3">
        <f t="shared" si="6"/>
        <v>0</v>
      </c>
      <c r="P31" s="5">
        <v>54.71087</v>
      </c>
      <c r="Q31" s="3">
        <f t="shared" si="7"/>
        <v>4.5027136655897522</v>
      </c>
      <c r="R31" s="5">
        <v>1.63398</v>
      </c>
      <c r="S31" s="3">
        <f t="shared" si="8"/>
        <v>-0.73869780213104286</v>
      </c>
      <c r="T31" s="5">
        <v>13.444279999999999</v>
      </c>
      <c r="U31" s="3">
        <f t="shared" si="9"/>
        <v>3.4773961553144481</v>
      </c>
      <c r="V31" s="5">
        <v>59.442480000000003</v>
      </c>
      <c r="W31" s="3">
        <f t="shared" si="10"/>
        <v>1.3073168860419645E-2</v>
      </c>
      <c r="X31" s="5">
        <v>379.78798</v>
      </c>
      <c r="Y31" s="3">
        <f t="shared" si="11"/>
        <v>3.1701288521055346</v>
      </c>
      <c r="Z31" s="5">
        <v>62.67342</v>
      </c>
      <c r="AA31" s="3">
        <f t="shared" si="12"/>
        <v>3.0062983755575328</v>
      </c>
      <c r="AB31" s="5">
        <v>74.172129999999996</v>
      </c>
      <c r="AC31" s="3">
        <f t="shared" si="13"/>
        <v>4.1723647093769856</v>
      </c>
      <c r="AD31" s="5">
        <v>31.051220000000001</v>
      </c>
      <c r="AE31" s="3">
        <f t="shared" si="14"/>
        <v>4.2084462912983209</v>
      </c>
      <c r="AF31">
        <v>615</v>
      </c>
      <c r="AG31" s="3">
        <f t="shared" si="15"/>
        <v>4.2372881355932197</v>
      </c>
      <c r="AH31">
        <v>0</v>
      </c>
      <c r="AI31" s="3">
        <v>0</v>
      </c>
    </row>
    <row r="32" spans="1:35" x14ac:dyDescent="0.3">
      <c r="A32" s="2">
        <v>2038</v>
      </c>
      <c r="B32" s="5">
        <v>102.40165</v>
      </c>
      <c r="C32" s="3">
        <f t="shared" si="0"/>
        <v>1.9166389071049748</v>
      </c>
      <c r="D32" s="5">
        <v>95.14143</v>
      </c>
      <c r="E32" s="3">
        <f t="shared" si="1"/>
        <v>2.2029924595005008</v>
      </c>
      <c r="F32" s="5">
        <v>236.74993000000001</v>
      </c>
      <c r="G32" s="3">
        <f t="shared" si="2"/>
        <v>3.0407542298187802</v>
      </c>
      <c r="H32" s="5">
        <v>91.925020000000004</v>
      </c>
      <c r="I32" s="3">
        <f t="shared" si="3"/>
        <v>3.3671773384562815</v>
      </c>
      <c r="J32" s="5">
        <v>769.88</v>
      </c>
      <c r="K32" s="3">
        <f t="shared" si="4"/>
        <v>4.4046650393273534</v>
      </c>
      <c r="L32" s="5">
        <v>53675.63</v>
      </c>
      <c r="M32" s="3">
        <f t="shared" si="5"/>
        <v>4.1186467275898169</v>
      </c>
      <c r="N32" s="5">
        <v>1196.75</v>
      </c>
      <c r="O32" s="3">
        <f t="shared" si="6"/>
        <v>0</v>
      </c>
      <c r="P32" s="5">
        <v>57.070639999999997</v>
      </c>
      <c r="Q32" s="3">
        <f t="shared" si="7"/>
        <v>4.3131648244672354</v>
      </c>
      <c r="R32" s="5">
        <v>1.6249899999999999</v>
      </c>
      <c r="S32" s="3">
        <f t="shared" si="8"/>
        <v>-0.55019033280701435</v>
      </c>
      <c r="T32" s="5">
        <v>13.896409999999999</v>
      </c>
      <c r="U32" s="3">
        <f t="shared" si="9"/>
        <v>3.3629915473346319</v>
      </c>
      <c r="V32" s="5">
        <v>59.446669999999997</v>
      </c>
      <c r="W32" s="3">
        <f t="shared" si="10"/>
        <v>7.0488310716412626E-3</v>
      </c>
      <c r="X32" s="5">
        <v>391.45704000000001</v>
      </c>
      <c r="Y32" s="3">
        <f t="shared" si="11"/>
        <v>3.0725195673649286</v>
      </c>
      <c r="Z32" s="5">
        <v>64.555350000000004</v>
      </c>
      <c r="AA32" s="3">
        <f t="shared" si="12"/>
        <v>3.0027561923380022</v>
      </c>
      <c r="AB32" s="5">
        <v>77.142899999999997</v>
      </c>
      <c r="AC32" s="3">
        <f t="shared" si="13"/>
        <v>4.0052375467712764</v>
      </c>
      <c r="AD32" s="5">
        <v>32.305630000000001</v>
      </c>
      <c r="AE32" s="3">
        <f t="shared" si="14"/>
        <v>4.0398090638628688</v>
      </c>
      <c r="AF32">
        <v>634</v>
      </c>
      <c r="AG32" s="3">
        <f t="shared" si="15"/>
        <v>3.089430894308943</v>
      </c>
      <c r="AH32">
        <v>0</v>
      </c>
      <c r="AI32" s="3">
        <v>0</v>
      </c>
    </row>
    <row r="33" spans="1:35" x14ac:dyDescent="0.3">
      <c r="A33" s="2">
        <v>2039</v>
      </c>
      <c r="B33" s="5">
        <v>104.26522</v>
      </c>
      <c r="C33" s="3">
        <f t="shared" si="0"/>
        <v>1.8198632541565452</v>
      </c>
      <c r="D33" s="5">
        <v>97.173180000000002</v>
      </c>
      <c r="E33" s="3">
        <f t="shared" si="1"/>
        <v>2.1355050055480587</v>
      </c>
      <c r="F33" s="5">
        <v>243.73576</v>
      </c>
      <c r="G33" s="3">
        <f t="shared" si="2"/>
        <v>2.9507210413958695</v>
      </c>
      <c r="H33" s="5">
        <v>94.927610000000001</v>
      </c>
      <c r="I33" s="3">
        <f t="shared" si="3"/>
        <v>3.2663468552957591</v>
      </c>
      <c r="J33" s="5">
        <v>802.53</v>
      </c>
      <c r="K33" s="3">
        <f t="shared" si="4"/>
        <v>4.2409206629604581</v>
      </c>
      <c r="L33" s="5">
        <v>55799.06</v>
      </c>
      <c r="M33" s="3">
        <f t="shared" si="5"/>
        <v>3.9560411307701471</v>
      </c>
      <c r="N33" s="5">
        <v>1196.76</v>
      </c>
      <c r="O33" s="3">
        <f t="shared" si="6"/>
        <v>8.3559640693469013E-4</v>
      </c>
      <c r="P33" s="5">
        <v>59.432209999999998</v>
      </c>
      <c r="Q33" s="3">
        <f t="shared" si="7"/>
        <v>4.1379770754279264</v>
      </c>
      <c r="R33" s="5">
        <v>1.6184099999999999</v>
      </c>
      <c r="S33" s="3">
        <f t="shared" si="8"/>
        <v>-0.40492556877273278</v>
      </c>
      <c r="T33" s="5">
        <v>14.34877</v>
      </c>
      <c r="U33" s="3">
        <f t="shared" si="9"/>
        <v>3.2552292282683122</v>
      </c>
      <c r="V33" s="5">
        <v>59.448599999999999</v>
      </c>
      <c r="W33" s="3">
        <f t="shared" si="10"/>
        <v>3.2466074214107226E-3</v>
      </c>
      <c r="X33" s="5">
        <v>403.12562000000003</v>
      </c>
      <c r="Y33" s="3">
        <f t="shared" si="11"/>
        <v>2.9808072936943528</v>
      </c>
      <c r="Z33" s="5">
        <v>66.466840000000005</v>
      </c>
      <c r="AA33" s="3">
        <f t="shared" si="12"/>
        <v>2.9610094283432749</v>
      </c>
      <c r="AB33" s="5">
        <v>80.113650000000007</v>
      </c>
      <c r="AC33" s="3">
        <f t="shared" si="13"/>
        <v>3.8509700827944111</v>
      </c>
      <c r="AD33" s="5">
        <v>33.560290000000002</v>
      </c>
      <c r="AE33" s="3">
        <f t="shared" si="14"/>
        <v>3.8837193393225924</v>
      </c>
      <c r="AF33">
        <v>647</v>
      </c>
      <c r="AG33" s="3">
        <f t="shared" si="15"/>
        <v>2.0504731861198739</v>
      </c>
      <c r="AH33">
        <v>0</v>
      </c>
      <c r="AI33" s="3">
        <v>0</v>
      </c>
    </row>
    <row r="34" spans="1:35" x14ac:dyDescent="0.3">
      <c r="A34" s="2">
        <v>2040</v>
      </c>
      <c r="B34" s="5">
        <v>106.08221</v>
      </c>
      <c r="C34" s="3">
        <f t="shared" si="0"/>
        <v>1.7426616469039287</v>
      </c>
      <c r="D34" s="5">
        <v>99.190920000000006</v>
      </c>
      <c r="E34" s="3">
        <f t="shared" si="1"/>
        <v>2.0764371403714517</v>
      </c>
      <c r="F34" s="5">
        <v>250.72141999999999</v>
      </c>
      <c r="G34" s="3">
        <f t="shared" si="2"/>
        <v>2.866079232690351</v>
      </c>
      <c r="H34" s="5">
        <v>97.936070000000001</v>
      </c>
      <c r="I34" s="3">
        <f t="shared" si="3"/>
        <v>3.1692149417856399</v>
      </c>
      <c r="J34" s="5">
        <v>835.28</v>
      </c>
      <c r="K34" s="3">
        <f t="shared" si="4"/>
        <v>4.0808443298069852</v>
      </c>
      <c r="L34" s="5">
        <v>57922.61</v>
      </c>
      <c r="M34" s="3">
        <f t="shared" si="5"/>
        <v>3.8057092718049428</v>
      </c>
      <c r="N34" s="5">
        <v>1196.76</v>
      </c>
      <c r="O34" s="3">
        <f t="shared" si="6"/>
        <v>0</v>
      </c>
      <c r="P34" s="5">
        <v>61.795110000000001</v>
      </c>
      <c r="Q34" s="3">
        <f t="shared" si="7"/>
        <v>3.9757902322663137</v>
      </c>
      <c r="R34" s="5">
        <v>1.61364</v>
      </c>
      <c r="S34" s="3">
        <f t="shared" si="8"/>
        <v>-0.29473372013271926</v>
      </c>
      <c r="T34" s="5">
        <v>14.801299999999999</v>
      </c>
      <c r="U34" s="3">
        <f t="shared" si="9"/>
        <v>3.1537894885763689</v>
      </c>
      <c r="V34" s="5">
        <v>59.449199999999998</v>
      </c>
      <c r="W34" s="3">
        <f t="shared" si="10"/>
        <v>1.0092752394481983E-3</v>
      </c>
      <c r="X34" s="5">
        <v>414.79392999999999</v>
      </c>
      <c r="Y34" s="3">
        <f t="shared" si="11"/>
        <v>2.8944600444893482</v>
      </c>
      <c r="Z34" s="5">
        <v>68.393550000000005</v>
      </c>
      <c r="AA34" s="3">
        <f t="shared" si="12"/>
        <v>2.8987537244135568</v>
      </c>
      <c r="AB34" s="5">
        <v>83.084389999999999</v>
      </c>
      <c r="AC34" s="3">
        <f t="shared" si="13"/>
        <v>3.7081570993207671</v>
      </c>
      <c r="AD34" s="5">
        <v>34.815100000000001</v>
      </c>
      <c r="AE34" s="3">
        <f t="shared" si="14"/>
        <v>3.7389724582236896</v>
      </c>
      <c r="AF34">
        <v>621</v>
      </c>
      <c r="AG34" s="3">
        <f t="shared" si="15"/>
        <v>-4.01854714064915</v>
      </c>
      <c r="AH34">
        <v>0</v>
      </c>
      <c r="AI34" s="3">
        <v>0</v>
      </c>
    </row>
    <row r="35" spans="1:35" x14ac:dyDescent="0.3">
      <c r="A35" s="2">
        <v>2041</v>
      </c>
      <c r="B35" s="5">
        <v>107.86517000000001</v>
      </c>
      <c r="C35" s="3">
        <f t="shared" si="0"/>
        <v>1.6807342154730776</v>
      </c>
      <c r="D35" s="5">
        <v>101.19852</v>
      </c>
      <c r="E35" s="3">
        <f t="shared" si="1"/>
        <v>2.023975581635896</v>
      </c>
      <c r="F35" s="5">
        <v>257.70713999999998</v>
      </c>
      <c r="G35" s="3">
        <f t="shared" si="2"/>
        <v>2.7862477805047479</v>
      </c>
      <c r="H35" s="5">
        <v>100.94880000000001</v>
      </c>
      <c r="I35" s="3">
        <f t="shared" si="3"/>
        <v>3.0762210490986668</v>
      </c>
      <c r="J35" s="5">
        <v>868.12</v>
      </c>
      <c r="K35" s="3">
        <f t="shared" si="4"/>
        <v>3.9316157456182395</v>
      </c>
      <c r="L35" s="5">
        <v>60046.23</v>
      </c>
      <c r="M35" s="3">
        <f t="shared" si="5"/>
        <v>3.6663057828367931</v>
      </c>
      <c r="N35" s="5">
        <v>1196.76</v>
      </c>
      <c r="O35" s="3">
        <f t="shared" si="6"/>
        <v>0</v>
      </c>
      <c r="P35" s="5">
        <v>64.15898</v>
      </c>
      <c r="Q35" s="3">
        <f t="shared" si="7"/>
        <v>3.8253350467375142</v>
      </c>
      <c r="R35" s="5">
        <v>1.6102099999999999</v>
      </c>
      <c r="S35" s="3">
        <f t="shared" si="8"/>
        <v>-0.2125629012667041</v>
      </c>
      <c r="T35" s="5">
        <v>15.25395</v>
      </c>
      <c r="U35" s="3">
        <f t="shared" si="9"/>
        <v>3.0581773222622353</v>
      </c>
      <c r="V35" s="5">
        <v>59.44905</v>
      </c>
      <c r="W35" s="3">
        <f t="shared" si="10"/>
        <v>-2.5231626329349106E-4</v>
      </c>
      <c r="X35" s="5">
        <v>426.46206000000001</v>
      </c>
      <c r="Y35" s="3">
        <f t="shared" si="11"/>
        <v>2.8129943945901088</v>
      </c>
      <c r="Z35" s="5">
        <v>70.328900000000004</v>
      </c>
      <c r="AA35" s="3">
        <f t="shared" si="12"/>
        <v>2.8297259025156603</v>
      </c>
      <c r="AB35" s="5">
        <v>86.055099999999996</v>
      </c>
      <c r="AC35" s="3">
        <f t="shared" si="13"/>
        <v>3.5755332620243068</v>
      </c>
      <c r="AD35" s="5">
        <v>36.069980000000001</v>
      </c>
      <c r="AE35" s="3">
        <f t="shared" si="14"/>
        <v>3.6044130276805175</v>
      </c>
      <c r="AF35">
        <v>660</v>
      </c>
      <c r="AG35" s="3">
        <f t="shared" si="15"/>
        <v>6.2801932367149762</v>
      </c>
      <c r="AH35">
        <v>0</v>
      </c>
      <c r="AI35" s="3">
        <v>0</v>
      </c>
    </row>
    <row r="36" spans="1:35" x14ac:dyDescent="0.3">
      <c r="A36" s="2">
        <v>2042</v>
      </c>
      <c r="B36" s="5">
        <v>109.62381000000001</v>
      </c>
      <c r="C36" s="3">
        <f t="shared" si="0"/>
        <v>1.6304058112549209</v>
      </c>
      <c r="D36" s="5">
        <v>103.19892</v>
      </c>
      <c r="E36" s="3">
        <f t="shared" si="1"/>
        <v>1.9767087502860703</v>
      </c>
      <c r="F36" s="5">
        <v>264.69295</v>
      </c>
      <c r="G36" s="3">
        <f t="shared" si="2"/>
        <v>2.7107553170626222</v>
      </c>
      <c r="H36" s="5">
        <v>103.96455</v>
      </c>
      <c r="I36" s="3">
        <f t="shared" si="3"/>
        <v>2.9874054966478027</v>
      </c>
      <c r="J36" s="5">
        <v>900.99</v>
      </c>
      <c r="K36" s="3">
        <f t="shared" si="4"/>
        <v>3.7863429019029629</v>
      </c>
      <c r="L36" s="5">
        <v>62169.91</v>
      </c>
      <c r="M36" s="3">
        <f t="shared" si="5"/>
        <v>3.5367416072582745</v>
      </c>
      <c r="N36" s="5">
        <v>1196.76</v>
      </c>
      <c r="O36" s="3">
        <f t="shared" si="6"/>
        <v>0</v>
      </c>
      <c r="P36" s="5">
        <v>66.523560000000003</v>
      </c>
      <c r="Q36" s="3">
        <f t="shared" si="7"/>
        <v>3.6855012345894584</v>
      </c>
      <c r="R36" s="5">
        <v>1.60778</v>
      </c>
      <c r="S36" s="3">
        <f t="shared" si="8"/>
        <v>-0.15091199284564949</v>
      </c>
      <c r="T36" s="5">
        <v>15.70668</v>
      </c>
      <c r="U36" s="3">
        <f t="shared" si="9"/>
        <v>2.9679525631066102</v>
      </c>
      <c r="V36" s="5">
        <v>59.448529999999998</v>
      </c>
      <c r="W36" s="3">
        <f t="shared" si="10"/>
        <v>-8.7469858643936325E-4</v>
      </c>
      <c r="X36" s="5">
        <v>438.13010000000003</v>
      </c>
      <c r="Y36" s="3">
        <f t="shared" si="11"/>
        <v>2.7360089195273356</v>
      </c>
      <c r="Z36" s="5">
        <v>72.267740000000003</v>
      </c>
      <c r="AA36" s="3">
        <f t="shared" si="12"/>
        <v>2.7568183207756682</v>
      </c>
      <c r="AB36" s="5">
        <v>89.025800000000004</v>
      </c>
      <c r="AC36" s="3">
        <f t="shared" si="13"/>
        <v>3.4520905791754446</v>
      </c>
      <c r="AD36" s="5">
        <v>37.324910000000003</v>
      </c>
      <c r="AE36" s="3">
        <f t="shared" si="14"/>
        <v>3.4791535786823329</v>
      </c>
      <c r="AF36">
        <v>661</v>
      </c>
      <c r="AG36" s="3">
        <f t="shared" si="15"/>
        <v>0.15151515151515152</v>
      </c>
      <c r="AH36">
        <v>0</v>
      </c>
      <c r="AI36" s="3">
        <v>0</v>
      </c>
    </row>
    <row r="37" spans="1:35" x14ac:dyDescent="0.3">
      <c r="A37" s="2">
        <v>2043</v>
      </c>
      <c r="B37" s="5">
        <v>111.36548999999999</v>
      </c>
      <c r="C37" s="3">
        <f t="shared" si="0"/>
        <v>1.588778934065499</v>
      </c>
      <c r="D37" s="5">
        <v>105.19427</v>
      </c>
      <c r="E37" s="3">
        <f t="shared" si="1"/>
        <v>1.9334989164615308</v>
      </c>
      <c r="F37" s="5">
        <v>271.67883999999998</v>
      </c>
      <c r="G37" s="3">
        <f t="shared" si="2"/>
        <v>2.6392429416801555</v>
      </c>
      <c r="H37" s="5">
        <v>106.9824</v>
      </c>
      <c r="I37" s="3">
        <f t="shared" si="3"/>
        <v>2.9027682993866617</v>
      </c>
      <c r="J37" s="5">
        <v>933.9</v>
      </c>
      <c r="K37" s="3">
        <f t="shared" si="4"/>
        <v>3.6526487530383207</v>
      </c>
      <c r="L37" s="5">
        <v>64293.61</v>
      </c>
      <c r="M37" s="3">
        <f t="shared" si="5"/>
        <v>3.4159611940889039</v>
      </c>
      <c r="N37" s="5">
        <v>1196.76</v>
      </c>
      <c r="O37" s="3">
        <f t="shared" si="6"/>
        <v>0</v>
      </c>
      <c r="P37" s="5">
        <v>68.888630000000006</v>
      </c>
      <c r="Q37" s="3">
        <f t="shared" si="7"/>
        <v>3.5552366710380543</v>
      </c>
      <c r="R37" s="5">
        <v>1.60606</v>
      </c>
      <c r="S37" s="3">
        <f t="shared" si="8"/>
        <v>-0.10697981067061064</v>
      </c>
      <c r="T37" s="5">
        <v>16.159469999999999</v>
      </c>
      <c r="U37" s="3">
        <f t="shared" si="9"/>
        <v>2.8827861776008579</v>
      </c>
      <c r="V37" s="5">
        <v>59.447879999999998</v>
      </c>
      <c r="W37" s="3">
        <f t="shared" si="10"/>
        <v>-1.0933827968500843E-3</v>
      </c>
      <c r="X37" s="5">
        <v>449.79808000000003</v>
      </c>
      <c r="Y37" s="3">
        <f t="shared" si="11"/>
        <v>2.6631313392985323</v>
      </c>
      <c r="Z37" s="5">
        <v>74.208389999999994</v>
      </c>
      <c r="AA37" s="3">
        <f t="shared" si="12"/>
        <v>2.685361407455098</v>
      </c>
      <c r="AB37" s="5">
        <v>91.996499999999997</v>
      </c>
      <c r="AC37" s="3">
        <f t="shared" si="13"/>
        <v>3.3368978430971619</v>
      </c>
      <c r="AD37" s="5">
        <v>38.57987</v>
      </c>
      <c r="AE37" s="3">
        <f t="shared" si="14"/>
        <v>3.3622586095987823</v>
      </c>
      <c r="AF37">
        <v>660</v>
      </c>
      <c r="AG37" s="3">
        <f t="shared" si="15"/>
        <v>-0.15128593040847202</v>
      </c>
      <c r="AH37">
        <v>0</v>
      </c>
      <c r="AI37" s="3">
        <v>0</v>
      </c>
    </row>
    <row r="38" spans="1:35" x14ac:dyDescent="0.3">
      <c r="A38" s="2">
        <v>2044</v>
      </c>
      <c r="B38" s="5">
        <v>113.09557</v>
      </c>
      <c r="C38" s="3">
        <f t="shared" si="0"/>
        <v>1.5535153663850454</v>
      </c>
      <c r="D38" s="5">
        <v>107.18615</v>
      </c>
      <c r="E38" s="3">
        <f t="shared" si="1"/>
        <v>1.8935251891571612</v>
      </c>
      <c r="F38" s="5">
        <v>278.66478000000001</v>
      </c>
      <c r="G38" s="3">
        <f t="shared" si="2"/>
        <v>2.5713964326408449</v>
      </c>
      <c r="H38" s="5">
        <v>110.00172999999999</v>
      </c>
      <c r="I38" s="3">
        <f t="shared" si="3"/>
        <v>2.8222679618329711</v>
      </c>
      <c r="J38" s="5">
        <v>966.82</v>
      </c>
      <c r="K38" s="3">
        <f t="shared" si="4"/>
        <v>3.5250026769461478</v>
      </c>
      <c r="L38" s="5">
        <v>66417.34</v>
      </c>
      <c r="M38" s="3">
        <f t="shared" si="5"/>
        <v>3.3031742967924744</v>
      </c>
      <c r="N38" s="5">
        <v>1196.76</v>
      </c>
      <c r="O38" s="3">
        <f t="shared" si="6"/>
        <v>0</v>
      </c>
      <c r="P38" s="5">
        <v>71.254069999999999</v>
      </c>
      <c r="Q38" s="3">
        <f t="shared" si="7"/>
        <v>3.4337161299331869</v>
      </c>
      <c r="R38" s="5">
        <v>1.60486</v>
      </c>
      <c r="S38" s="3">
        <f t="shared" si="8"/>
        <v>-7.4717009327178924E-2</v>
      </c>
      <c r="T38" s="5">
        <v>16.612300000000001</v>
      </c>
      <c r="U38" s="3">
        <f t="shared" si="9"/>
        <v>2.802257747314747</v>
      </c>
      <c r="V38" s="5">
        <v>59.447229999999998</v>
      </c>
      <c r="W38" s="3">
        <f t="shared" si="10"/>
        <v>-1.0933947518402026E-3</v>
      </c>
      <c r="X38" s="5">
        <v>461.46602000000001</v>
      </c>
      <c r="Y38" s="3">
        <f t="shared" si="11"/>
        <v>2.5940395299152872</v>
      </c>
      <c r="Z38" s="5">
        <v>76.149810000000002</v>
      </c>
      <c r="AA38" s="3">
        <f t="shared" si="12"/>
        <v>2.6161731847302012</v>
      </c>
      <c r="AB38" s="5">
        <v>94.967179999999999</v>
      </c>
      <c r="AC38" s="3">
        <f t="shared" si="13"/>
        <v>3.2291228470648359</v>
      </c>
      <c r="AD38" s="5">
        <v>39.83484</v>
      </c>
      <c r="AE38" s="3">
        <f t="shared" si="14"/>
        <v>3.2529140196688067</v>
      </c>
      <c r="AF38">
        <v>657</v>
      </c>
      <c r="AG38" s="3">
        <f t="shared" si="15"/>
        <v>-0.45454545454545453</v>
      </c>
      <c r="AH38">
        <v>0</v>
      </c>
      <c r="AI38" s="3">
        <v>0</v>
      </c>
    </row>
    <row r="39" spans="1:35" x14ac:dyDescent="0.3">
      <c r="A39" s="2">
        <v>2045</v>
      </c>
      <c r="B39" s="5">
        <v>114.81789999999999</v>
      </c>
      <c r="C39" s="3">
        <f t="shared" si="0"/>
        <v>1.5228978464850564</v>
      </c>
      <c r="D39" s="5">
        <v>109.17568</v>
      </c>
      <c r="E39" s="3">
        <f t="shared" si="1"/>
        <v>1.8561446604808569</v>
      </c>
      <c r="F39" s="5">
        <v>285.65075000000002</v>
      </c>
      <c r="G39" s="3">
        <f t="shared" si="2"/>
        <v>2.5069440063433954</v>
      </c>
      <c r="H39" s="5">
        <v>113.02199</v>
      </c>
      <c r="I39" s="3">
        <f t="shared" si="3"/>
        <v>2.745647727540292</v>
      </c>
      <c r="J39" s="5">
        <v>999.75</v>
      </c>
      <c r="K39" s="3">
        <f t="shared" si="4"/>
        <v>3.4060114602511273</v>
      </c>
      <c r="L39" s="5">
        <v>68541.09</v>
      </c>
      <c r="M39" s="3">
        <f t="shared" si="5"/>
        <v>3.1975836430667051</v>
      </c>
      <c r="N39" s="5">
        <v>1196.76</v>
      </c>
      <c r="O39" s="3">
        <f t="shared" si="6"/>
        <v>0</v>
      </c>
      <c r="P39" s="5">
        <v>73.619770000000003</v>
      </c>
      <c r="Q39" s="3">
        <f t="shared" si="7"/>
        <v>3.3200910488341284</v>
      </c>
      <c r="R39" s="5">
        <v>1.6040300000000001</v>
      </c>
      <c r="S39" s="3">
        <f t="shared" si="8"/>
        <v>-5.1717906857911992E-2</v>
      </c>
      <c r="T39" s="5">
        <v>17.065149999999999</v>
      </c>
      <c r="U39" s="3">
        <f t="shared" si="9"/>
        <v>2.7259921865123911</v>
      </c>
      <c r="V39" s="5">
        <v>59.446640000000002</v>
      </c>
      <c r="W39" s="3">
        <f t="shared" si="10"/>
        <v>-9.9247685719827065E-4</v>
      </c>
      <c r="X39" s="5">
        <v>473.13395000000003</v>
      </c>
      <c r="Y39" s="3">
        <f t="shared" si="11"/>
        <v>2.5284483568259288</v>
      </c>
      <c r="Z39" s="5">
        <v>78.091480000000004</v>
      </c>
      <c r="AA39" s="3">
        <f t="shared" si="12"/>
        <v>2.5498028163169444</v>
      </c>
      <c r="AB39" s="5">
        <v>97.937860000000001</v>
      </c>
      <c r="AC39" s="3">
        <f t="shared" si="13"/>
        <v>3.1281122594142543</v>
      </c>
      <c r="AD39" s="5">
        <v>41.08981</v>
      </c>
      <c r="AE39" s="3">
        <f t="shared" si="14"/>
        <v>3.1504331384285718</v>
      </c>
      <c r="AF39">
        <v>654</v>
      </c>
      <c r="AG39" s="3">
        <f t="shared" si="15"/>
        <v>-0.45662100456621002</v>
      </c>
      <c r="AH39">
        <v>0</v>
      </c>
      <c r="AI39" s="3">
        <v>0</v>
      </c>
    </row>
    <row r="40" spans="1:35" x14ac:dyDescent="0.3">
      <c r="A40" s="2">
        <v>2046</v>
      </c>
      <c r="B40" s="5">
        <v>116.53515</v>
      </c>
      <c r="C40" s="3">
        <f t="shared" si="0"/>
        <v>1.4956291658356469</v>
      </c>
      <c r="D40" s="5">
        <v>111.16364</v>
      </c>
      <c r="E40" s="3">
        <f t="shared" si="1"/>
        <v>1.8208817201779748</v>
      </c>
      <c r="F40" s="5">
        <v>292.63673999999997</v>
      </c>
      <c r="G40" s="3">
        <f t="shared" si="2"/>
        <v>2.4456403492726548</v>
      </c>
      <c r="H40" s="5">
        <v>116.04293</v>
      </c>
      <c r="I40" s="3">
        <f t="shared" si="3"/>
        <v>2.6728780832827272</v>
      </c>
      <c r="J40" s="5">
        <v>1032.69</v>
      </c>
      <c r="K40" s="3">
        <f t="shared" si="4"/>
        <v>3.2948237059264871</v>
      </c>
      <c r="L40" s="5">
        <v>70664.84</v>
      </c>
      <c r="M40" s="3">
        <f t="shared" si="5"/>
        <v>3.0985063120531056</v>
      </c>
      <c r="N40" s="5">
        <v>1196.76</v>
      </c>
      <c r="O40" s="3">
        <f t="shared" si="6"/>
        <v>0</v>
      </c>
      <c r="P40" s="5">
        <v>75.985650000000007</v>
      </c>
      <c r="Q40" s="3">
        <f t="shared" si="7"/>
        <v>3.2136476383993107</v>
      </c>
      <c r="R40" s="5">
        <v>1.6040300000000001</v>
      </c>
      <c r="S40" s="3">
        <f t="shared" si="8"/>
        <v>0</v>
      </c>
      <c r="T40" s="5">
        <v>17.51802</v>
      </c>
      <c r="U40" s="3">
        <f t="shared" si="9"/>
        <v>2.6537709894141028</v>
      </c>
      <c r="V40" s="5">
        <v>59.446640000000002</v>
      </c>
      <c r="W40" s="3">
        <f t="shared" si="10"/>
        <v>0</v>
      </c>
      <c r="X40" s="5">
        <v>484.80187000000001</v>
      </c>
      <c r="Y40" s="3">
        <f t="shared" si="11"/>
        <v>2.4660923190990585</v>
      </c>
      <c r="Z40" s="5">
        <v>80.033349999999999</v>
      </c>
      <c r="AA40" s="3">
        <f t="shared" si="12"/>
        <v>2.4866605166146094</v>
      </c>
      <c r="AB40" s="5">
        <v>100.90854</v>
      </c>
      <c r="AC40" s="3">
        <f t="shared" si="13"/>
        <v>3.0332294375229369</v>
      </c>
      <c r="AD40" s="5">
        <v>42.344790000000003</v>
      </c>
      <c r="AE40" s="3">
        <f t="shared" si="14"/>
        <v>3.0542365613275004</v>
      </c>
      <c r="AF40">
        <v>649</v>
      </c>
      <c r="AG40" s="3">
        <f t="shared" si="15"/>
        <v>-0.76452599388379205</v>
      </c>
      <c r="AH40">
        <v>0</v>
      </c>
      <c r="AI40" s="3">
        <v>0</v>
      </c>
    </row>
    <row r="41" spans="1:35" x14ac:dyDescent="0.3">
      <c r="A41" s="2">
        <v>2047</v>
      </c>
      <c r="B41" s="5">
        <v>118.24912</v>
      </c>
      <c r="C41" s="3">
        <f t="shared" si="0"/>
        <v>1.4707751266463409</v>
      </c>
      <c r="D41" s="5">
        <v>113.15058000000001</v>
      </c>
      <c r="E41" s="3">
        <f t="shared" si="1"/>
        <v>1.7874009883087711</v>
      </c>
      <c r="F41" s="5">
        <v>299.62272999999999</v>
      </c>
      <c r="G41" s="3">
        <f t="shared" si="2"/>
        <v>2.3872566377003843</v>
      </c>
      <c r="H41" s="5">
        <v>119.0643</v>
      </c>
      <c r="I41" s="3">
        <f t="shared" si="3"/>
        <v>2.6036657295709484</v>
      </c>
      <c r="J41" s="5">
        <v>1065.6200000000001</v>
      </c>
      <c r="K41" s="3">
        <f t="shared" si="4"/>
        <v>3.1887594534661967</v>
      </c>
      <c r="L41" s="5">
        <v>72788.600000000006</v>
      </c>
      <c r="M41" s="3">
        <f t="shared" si="5"/>
        <v>3.0053984414314239</v>
      </c>
      <c r="N41" s="5">
        <v>1196.76</v>
      </c>
      <c r="O41" s="3">
        <f t="shared" si="6"/>
        <v>0</v>
      </c>
      <c r="P41" s="5">
        <v>78.351650000000006</v>
      </c>
      <c r="Q41" s="3">
        <f t="shared" si="7"/>
        <v>3.1137458191118976</v>
      </c>
      <c r="R41" s="5">
        <v>1.6040300000000001</v>
      </c>
      <c r="S41" s="3">
        <f t="shared" si="8"/>
        <v>0</v>
      </c>
      <c r="T41" s="5">
        <v>17.9709</v>
      </c>
      <c r="U41" s="3">
        <f t="shared" si="9"/>
        <v>2.5852236725383371</v>
      </c>
      <c r="V41" s="5">
        <v>59.446640000000002</v>
      </c>
      <c r="W41" s="3">
        <f t="shared" si="10"/>
        <v>0</v>
      </c>
      <c r="X41" s="5">
        <v>496.46978999999999</v>
      </c>
      <c r="Y41" s="3">
        <f t="shared" si="11"/>
        <v>2.4067398914942264</v>
      </c>
      <c r="Z41" s="5">
        <v>81.975300000000004</v>
      </c>
      <c r="AA41" s="3">
        <f t="shared" si="12"/>
        <v>2.4264259836680657</v>
      </c>
      <c r="AB41" s="5">
        <v>103.87922</v>
      </c>
      <c r="AC41" s="3">
        <f t="shared" si="13"/>
        <v>2.9439331894010174</v>
      </c>
      <c r="AD41" s="5">
        <v>43.599780000000003</v>
      </c>
      <c r="AE41" s="3">
        <f t="shared" si="14"/>
        <v>2.9637412300308945</v>
      </c>
      <c r="AF41">
        <v>644</v>
      </c>
      <c r="AG41" s="3">
        <f t="shared" si="15"/>
        <v>-0.77041602465331283</v>
      </c>
      <c r="AH41">
        <v>0</v>
      </c>
      <c r="AI41" s="3">
        <v>0</v>
      </c>
    </row>
    <row r="42" spans="1:35" x14ac:dyDescent="0.3">
      <c r="A42" s="2">
        <v>2048</v>
      </c>
      <c r="B42" s="5">
        <v>119.96101</v>
      </c>
      <c r="C42" s="3">
        <f t="shared" si="0"/>
        <v>1.4476978771596749</v>
      </c>
      <c r="D42" s="5">
        <v>115.13685</v>
      </c>
      <c r="E42" s="3">
        <f t="shared" si="1"/>
        <v>1.7554218458270301</v>
      </c>
      <c r="F42" s="5">
        <v>306.60872000000001</v>
      </c>
      <c r="G42" s="3">
        <f t="shared" si="2"/>
        <v>2.3315954700766581</v>
      </c>
      <c r="H42" s="5">
        <v>122.08598000000001</v>
      </c>
      <c r="I42" s="3">
        <f t="shared" si="3"/>
        <v>2.5378555956739368</v>
      </c>
      <c r="J42" s="5">
        <v>1098.56</v>
      </c>
      <c r="K42" s="3">
        <f t="shared" si="4"/>
        <v>3.0911581989827353</v>
      </c>
      <c r="L42" s="5">
        <v>74912.36</v>
      </c>
      <c r="M42" s="3">
        <f t="shared" si="5"/>
        <v>2.9177096413449286</v>
      </c>
      <c r="N42" s="5">
        <v>1196.76</v>
      </c>
      <c r="O42" s="3">
        <f t="shared" si="6"/>
        <v>0</v>
      </c>
      <c r="P42" s="5">
        <v>80.717740000000006</v>
      </c>
      <c r="Q42" s="3">
        <f t="shared" si="7"/>
        <v>3.0198342983204558</v>
      </c>
      <c r="R42" s="5">
        <v>1.6040300000000001</v>
      </c>
      <c r="S42" s="3">
        <f t="shared" si="8"/>
        <v>0</v>
      </c>
      <c r="T42" s="5">
        <v>18.42379</v>
      </c>
      <c r="U42" s="3">
        <f t="shared" si="9"/>
        <v>2.52012976534286</v>
      </c>
      <c r="V42" s="5">
        <v>59.446640000000002</v>
      </c>
      <c r="W42" s="3">
        <f t="shared" si="10"/>
        <v>0</v>
      </c>
      <c r="X42" s="5">
        <v>508.1377</v>
      </c>
      <c r="Y42" s="3">
        <f t="shared" si="11"/>
        <v>2.3501752241561378</v>
      </c>
      <c r="Z42" s="5">
        <v>83.917249999999996</v>
      </c>
      <c r="AA42" s="3">
        <f t="shared" si="12"/>
        <v>2.3689452798586785</v>
      </c>
      <c r="AB42" s="5">
        <v>106.84989</v>
      </c>
      <c r="AC42" s="3">
        <f t="shared" si="13"/>
        <v>2.8597346033210473</v>
      </c>
      <c r="AD42" s="5">
        <v>44.854759999999999</v>
      </c>
      <c r="AE42" s="3">
        <f t="shared" si="14"/>
        <v>2.8784090194950438</v>
      </c>
      <c r="AF42">
        <v>638</v>
      </c>
      <c r="AG42" s="3">
        <f t="shared" si="15"/>
        <v>-0.93167701863354035</v>
      </c>
      <c r="AH42">
        <v>0</v>
      </c>
      <c r="AI42" s="3">
        <v>0</v>
      </c>
    </row>
    <row r="43" spans="1:35" x14ac:dyDescent="0.3">
      <c r="A43" s="2">
        <v>2049</v>
      </c>
      <c r="B43" s="5">
        <v>121.67161</v>
      </c>
      <c r="C43" s="3">
        <f t="shared" si="0"/>
        <v>1.4259633192484789</v>
      </c>
      <c r="D43" s="5">
        <v>117.12269999999999</v>
      </c>
      <c r="E43" s="3">
        <f t="shared" si="1"/>
        <v>1.7247736063649468</v>
      </c>
      <c r="F43" s="5">
        <v>313.59471000000002</v>
      </c>
      <c r="G43" s="3">
        <f t="shared" si="2"/>
        <v>2.2784707492989811</v>
      </c>
      <c r="H43" s="5">
        <v>125.10736</v>
      </c>
      <c r="I43" s="3">
        <f t="shared" si="3"/>
        <v>2.4747968603765913</v>
      </c>
      <c r="J43" s="5">
        <v>1131.5</v>
      </c>
      <c r="K43" s="3">
        <f t="shared" si="4"/>
        <v>2.9984707253131426</v>
      </c>
      <c r="L43" s="5">
        <v>77036.12</v>
      </c>
      <c r="M43" s="3">
        <f t="shared" si="5"/>
        <v>2.8349927835673512</v>
      </c>
      <c r="N43" s="5">
        <v>1196.76</v>
      </c>
      <c r="O43" s="3">
        <f t="shared" si="6"/>
        <v>0</v>
      </c>
      <c r="P43" s="5">
        <v>83.083889999999997</v>
      </c>
      <c r="Q43" s="3">
        <f t="shared" si="7"/>
        <v>2.9313878213141127</v>
      </c>
      <c r="R43" s="5">
        <v>1.6040300000000001</v>
      </c>
      <c r="S43" s="3">
        <f t="shared" si="8"/>
        <v>0</v>
      </c>
      <c r="T43" s="5">
        <v>18.87668</v>
      </c>
      <c r="U43" s="3">
        <f t="shared" si="9"/>
        <v>2.4581804286740132</v>
      </c>
      <c r="V43" s="5">
        <v>59.446640000000002</v>
      </c>
      <c r="W43" s="3">
        <f t="shared" si="10"/>
        <v>0</v>
      </c>
      <c r="X43" s="5">
        <v>519.80561</v>
      </c>
      <c r="Y43" s="3">
        <f t="shared" si="11"/>
        <v>2.2962102595418541</v>
      </c>
      <c r="Z43" s="5">
        <v>85.859200000000001</v>
      </c>
      <c r="AA43" s="3">
        <f t="shared" si="12"/>
        <v>2.3141249266390473</v>
      </c>
      <c r="AB43" s="5">
        <v>109.82057</v>
      </c>
      <c r="AC43" s="3">
        <f t="shared" si="13"/>
        <v>2.7802368350589797</v>
      </c>
      <c r="AD43" s="5">
        <v>46.109740000000002</v>
      </c>
      <c r="AE43" s="3">
        <f t="shared" si="14"/>
        <v>2.7978747406072473</v>
      </c>
      <c r="AF43">
        <v>632</v>
      </c>
      <c r="AG43" s="3">
        <f t="shared" si="15"/>
        <v>-0.94043887147335425</v>
      </c>
      <c r="AH43">
        <v>0</v>
      </c>
      <c r="AI43" s="3">
        <v>0</v>
      </c>
    </row>
    <row r="44" spans="1:35" x14ac:dyDescent="0.3">
      <c r="A44" s="2">
        <v>2050</v>
      </c>
      <c r="B44" s="5">
        <v>123.38141</v>
      </c>
      <c r="C44" s="3">
        <f t="shared" si="0"/>
        <v>1.4052579726692211</v>
      </c>
      <c r="D44" s="5">
        <v>119.10827999999999</v>
      </c>
      <c r="E44" s="3">
        <f t="shared" si="1"/>
        <v>1.6952990325530395</v>
      </c>
      <c r="F44" s="5">
        <v>320.58071000000001</v>
      </c>
      <c r="G44" s="3">
        <f t="shared" si="2"/>
        <v>2.2277161499312248</v>
      </c>
      <c r="H44" s="5">
        <v>128.12945999999999</v>
      </c>
      <c r="I44" s="3">
        <f t="shared" si="3"/>
        <v>2.4156052849328726</v>
      </c>
      <c r="J44" s="5">
        <v>1164.4399999999998</v>
      </c>
      <c r="K44" s="3">
        <f t="shared" si="4"/>
        <v>2.9111798497569445</v>
      </c>
      <c r="L44" s="5">
        <v>79159.88</v>
      </c>
      <c r="M44" s="3">
        <f t="shared" si="5"/>
        <v>2.7568366631133672</v>
      </c>
      <c r="N44" s="5">
        <v>1196.76</v>
      </c>
      <c r="O44" s="3">
        <f t="shared" si="6"/>
        <v>0</v>
      </c>
      <c r="P44" s="5">
        <v>85.45008</v>
      </c>
      <c r="Q44" s="3">
        <f t="shared" si="7"/>
        <v>2.8479528341776041</v>
      </c>
      <c r="R44" s="5">
        <v>1.6040300000000001</v>
      </c>
      <c r="S44" s="3">
        <f t="shared" si="8"/>
        <v>0</v>
      </c>
      <c r="T44" s="5">
        <v>19.32957</v>
      </c>
      <c r="U44" s="3">
        <f t="shared" si="9"/>
        <v>2.3992036735273365</v>
      </c>
      <c r="V44" s="5">
        <v>59.446640000000002</v>
      </c>
      <c r="W44" s="3">
        <f t="shared" si="10"/>
        <v>0</v>
      </c>
      <c r="X44" s="5">
        <v>531.47352000000001</v>
      </c>
      <c r="Y44" s="3">
        <f t="shared" si="11"/>
        <v>2.2446679634719615</v>
      </c>
      <c r="Z44" s="5">
        <v>87.801150000000007</v>
      </c>
      <c r="AA44" s="3">
        <f t="shared" si="12"/>
        <v>2.2617844098244633</v>
      </c>
      <c r="AB44" s="5">
        <v>112.79124</v>
      </c>
      <c r="AC44" s="3">
        <f t="shared" si="13"/>
        <v>2.7050214727532356</v>
      </c>
      <c r="AD44" s="5">
        <v>47.364719999999998</v>
      </c>
      <c r="AE44" s="3">
        <f t="shared" si="14"/>
        <v>2.7217243038021817</v>
      </c>
      <c r="AF44">
        <v>626</v>
      </c>
      <c r="AG44" s="3">
        <f t="shared" si="15"/>
        <v>-0.949367088607595</v>
      </c>
      <c r="AH44">
        <v>0</v>
      </c>
      <c r="AI44" s="3">
        <v>0</v>
      </c>
    </row>
    <row r="45" spans="1:35" ht="30.75" customHeight="1" x14ac:dyDescent="0.3">
      <c r="A45" s="25" t="s">
        <v>19</v>
      </c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</row>
  </sheetData>
  <mergeCells count="20">
    <mergeCell ref="A45:AI45"/>
    <mergeCell ref="A1:AI1"/>
    <mergeCell ref="R2:S2"/>
    <mergeCell ref="T2:U2"/>
    <mergeCell ref="V2:W2"/>
    <mergeCell ref="X2:Y2"/>
    <mergeCell ref="Z2:AA2"/>
    <mergeCell ref="AB2:AC2"/>
    <mergeCell ref="A2:A3"/>
    <mergeCell ref="B2:C2"/>
    <mergeCell ref="D2:E2"/>
    <mergeCell ref="F2:G2"/>
    <mergeCell ref="H2:I2"/>
    <mergeCell ref="J2:K2"/>
    <mergeCell ref="L2:M2"/>
    <mergeCell ref="N2:O2"/>
    <mergeCell ref="P2:Q2"/>
    <mergeCell ref="AD2:AE2"/>
    <mergeCell ref="AF2:AG2"/>
    <mergeCell ref="AH2:AI2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5"/>
  <sheetViews>
    <sheetView tabSelected="1" zoomScale="80" zoomScaleNormal="80" workbookViewId="0">
      <selection activeCell="E27" sqref="E27"/>
    </sheetView>
  </sheetViews>
  <sheetFormatPr defaultRowHeight="15.6" x14ac:dyDescent="0.3"/>
  <sheetData>
    <row r="1" spans="1:31" ht="25.5" customHeight="1" thickBot="1" x14ac:dyDescent="0.35">
      <c r="A1" s="26" t="s">
        <v>5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</row>
    <row r="2" spans="1:31" ht="16.2" thickBot="1" x14ac:dyDescent="0.35">
      <c r="A2" s="34" t="s">
        <v>0</v>
      </c>
      <c r="B2" s="29" t="s">
        <v>20</v>
      </c>
      <c r="C2" s="30"/>
      <c r="D2" s="29" t="s">
        <v>21</v>
      </c>
      <c r="E2" s="30"/>
      <c r="F2" s="29" t="s">
        <v>22</v>
      </c>
      <c r="G2" s="30"/>
      <c r="H2" s="29" t="s">
        <v>23</v>
      </c>
      <c r="I2" s="30"/>
      <c r="J2" s="29" t="s">
        <v>24</v>
      </c>
      <c r="K2" s="30"/>
      <c r="L2" s="29" t="s">
        <v>25</v>
      </c>
      <c r="M2" s="30"/>
      <c r="N2" s="29" t="s">
        <v>26</v>
      </c>
      <c r="O2" s="30"/>
      <c r="P2" s="29" t="s">
        <v>27</v>
      </c>
      <c r="Q2" s="30"/>
      <c r="R2" s="29" t="s">
        <v>28</v>
      </c>
      <c r="S2" s="30"/>
      <c r="T2" s="29" t="s">
        <v>29</v>
      </c>
      <c r="U2" s="30"/>
      <c r="V2" s="29" t="s">
        <v>30</v>
      </c>
      <c r="W2" s="30"/>
      <c r="X2" s="29" t="s">
        <v>31</v>
      </c>
      <c r="Y2" s="30"/>
      <c r="Z2" s="29" t="s">
        <v>32</v>
      </c>
      <c r="AA2" s="30"/>
      <c r="AB2" s="29" t="s">
        <v>33</v>
      </c>
      <c r="AC2" s="30"/>
      <c r="AD2" s="31" t="s">
        <v>34</v>
      </c>
      <c r="AE2" s="32"/>
    </row>
    <row r="3" spans="1:31" ht="16.2" thickBot="1" x14ac:dyDescent="0.35">
      <c r="A3" s="35"/>
      <c r="B3" s="6" t="s">
        <v>18</v>
      </c>
      <c r="C3" s="1" t="s">
        <v>36</v>
      </c>
      <c r="D3" s="6" t="s">
        <v>18</v>
      </c>
      <c r="E3" s="1" t="s">
        <v>36</v>
      </c>
      <c r="F3" s="6" t="s">
        <v>18</v>
      </c>
      <c r="G3" s="1" t="s">
        <v>36</v>
      </c>
      <c r="H3" s="6" t="s">
        <v>18</v>
      </c>
      <c r="I3" s="1" t="s">
        <v>36</v>
      </c>
      <c r="J3" s="6" t="s">
        <v>18</v>
      </c>
      <c r="K3" s="1" t="s">
        <v>36</v>
      </c>
      <c r="L3" s="6" t="s">
        <v>18</v>
      </c>
      <c r="M3" s="1" t="s">
        <v>36</v>
      </c>
      <c r="N3" s="6" t="s">
        <v>18</v>
      </c>
      <c r="O3" s="1" t="s">
        <v>36</v>
      </c>
      <c r="P3" s="6" t="s">
        <v>18</v>
      </c>
      <c r="Q3" s="1" t="s">
        <v>36</v>
      </c>
      <c r="R3" s="6" t="s">
        <v>18</v>
      </c>
      <c r="S3" s="1" t="s">
        <v>36</v>
      </c>
      <c r="T3" s="6" t="s">
        <v>18</v>
      </c>
      <c r="U3" s="1" t="s">
        <v>36</v>
      </c>
      <c r="V3" s="6" t="s">
        <v>18</v>
      </c>
      <c r="W3" s="1" t="s">
        <v>36</v>
      </c>
      <c r="X3" s="6" t="s">
        <v>18</v>
      </c>
      <c r="Y3" s="1" t="s">
        <v>36</v>
      </c>
      <c r="Z3" s="6" t="s">
        <v>18</v>
      </c>
      <c r="AA3" s="1" t="s">
        <v>36</v>
      </c>
      <c r="AB3" s="6" t="s">
        <v>18</v>
      </c>
      <c r="AC3" s="1" t="s">
        <v>36</v>
      </c>
      <c r="AD3" s="6" t="s">
        <v>18</v>
      </c>
      <c r="AE3" s="1" t="s">
        <v>36</v>
      </c>
    </row>
    <row r="4" spans="1:31" ht="16.2" thickBot="1" x14ac:dyDescent="0.35">
      <c r="A4" s="7">
        <v>2010</v>
      </c>
      <c r="B4" s="8">
        <v>0.16900000000000001</v>
      </c>
      <c r="C4" s="3"/>
      <c r="D4" s="8">
        <v>3.5000000000000003E-2</v>
      </c>
      <c r="E4" s="3"/>
      <c r="F4" s="8">
        <v>0.28999999999999998</v>
      </c>
      <c r="G4" s="3"/>
      <c r="H4" s="8">
        <v>7.0999999999999994E-2</v>
      </c>
      <c r="I4" s="3"/>
      <c r="J4" s="8">
        <v>0.16200000000000001</v>
      </c>
      <c r="K4" s="3"/>
      <c r="L4" s="8">
        <v>0.60899999999999999</v>
      </c>
      <c r="M4" s="3"/>
      <c r="N4" s="8">
        <v>0.158</v>
      </c>
      <c r="O4" s="3"/>
      <c r="P4" s="8">
        <v>3.5000000000000003E-2</v>
      </c>
      <c r="Q4" s="3"/>
      <c r="R4" s="8">
        <v>0.316</v>
      </c>
      <c r="S4" s="3"/>
      <c r="T4" s="8">
        <v>0.20599999999999999</v>
      </c>
      <c r="U4" s="3"/>
      <c r="V4" s="8">
        <v>0.379</v>
      </c>
      <c r="W4" s="3"/>
      <c r="X4" s="8">
        <v>0</v>
      </c>
      <c r="Y4" s="3"/>
      <c r="Z4" s="8">
        <v>0.121</v>
      </c>
      <c r="AA4" s="3"/>
      <c r="AB4" s="8">
        <v>57.17</v>
      </c>
      <c r="AC4" s="3"/>
      <c r="AD4" s="8">
        <v>8.6219999999999999</v>
      </c>
      <c r="AE4" s="3"/>
    </row>
    <row r="5" spans="1:31" ht="16.2" thickBot="1" x14ac:dyDescent="0.35">
      <c r="A5" s="7">
        <v>2011</v>
      </c>
      <c r="B5" s="8">
        <v>0.219</v>
      </c>
      <c r="C5" s="3">
        <f>(B5-B4)/B4*100</f>
        <v>29.585798816568037</v>
      </c>
      <c r="D5" s="8">
        <v>4.7E-2</v>
      </c>
      <c r="E5" s="3">
        <f>(D5-D4)/D4*100</f>
        <v>34.285714285714278</v>
      </c>
      <c r="F5" s="8">
        <v>0.34799999999999998</v>
      </c>
      <c r="G5" s="3">
        <f>(F5-F4)/F4*100</f>
        <v>20</v>
      </c>
      <c r="H5" s="8">
        <v>9.7000000000000003E-2</v>
      </c>
      <c r="I5" s="3">
        <f>(H5-H4)/H4*100</f>
        <v>36.619718309859174</v>
      </c>
      <c r="J5" s="8">
        <v>0.16</v>
      </c>
      <c r="K5" s="3">
        <f>(J5-J4)/J4*100</f>
        <v>-1.2345679012345689</v>
      </c>
      <c r="L5" s="8">
        <v>0.72499999999999998</v>
      </c>
      <c r="M5" s="3">
        <f>(L5-L4)/L4*100</f>
        <v>19.047619047619047</v>
      </c>
      <c r="N5" s="8">
        <v>0.18099999999999999</v>
      </c>
      <c r="O5" s="3">
        <f>(N5-N4)/N4*100</f>
        <v>14.55696202531645</v>
      </c>
      <c r="P5" s="8">
        <v>4.2999999999999997E-2</v>
      </c>
      <c r="Q5" s="3">
        <f>(P5-P4)/P4*100</f>
        <v>22.857142857142836</v>
      </c>
      <c r="R5" s="8">
        <v>0.38600000000000001</v>
      </c>
      <c r="S5" s="3">
        <f>(R5-R4)/R4*100</f>
        <v>22.151898734177216</v>
      </c>
      <c r="T5" s="8">
        <v>0.252</v>
      </c>
      <c r="U5" s="3">
        <f>(T5-T4)/T4*100</f>
        <v>22.330097087378647</v>
      </c>
      <c r="V5" s="8">
        <v>0.44700000000000001</v>
      </c>
      <c r="W5" s="3">
        <f>(V5-V4)/V4*100</f>
        <v>17.941952506596305</v>
      </c>
      <c r="X5" s="8">
        <v>0</v>
      </c>
      <c r="Y5" s="3"/>
      <c r="Z5" s="8">
        <v>0.14099999999999999</v>
      </c>
      <c r="AA5" s="3">
        <f>(Z5-Z4)/Z4*100</f>
        <v>16.528925619834702</v>
      </c>
      <c r="AB5" s="8">
        <v>59.389000000000003</v>
      </c>
      <c r="AC5" s="3">
        <f>(AB5-AB4)/AB4*100</f>
        <v>3.8814063319923058</v>
      </c>
      <c r="AD5" s="8">
        <v>9.9329999999999998</v>
      </c>
      <c r="AE5" s="3">
        <f>(AD5-AD4)/AD4*100</f>
        <v>15.205288796102993</v>
      </c>
    </row>
    <row r="6" spans="1:31" ht="16.2" thickBot="1" x14ac:dyDescent="0.35">
      <c r="A6" s="7">
        <v>2012</v>
      </c>
      <c r="B6" s="8">
        <v>0.28399999999999997</v>
      </c>
      <c r="C6" s="3">
        <f t="shared" ref="C6:C44" si="0">(B6-B5)/B5*100</f>
        <v>29.68036529680364</v>
      </c>
      <c r="D6" s="8">
        <v>6.2E-2</v>
      </c>
      <c r="E6" s="3">
        <f t="shared" ref="E6:E44" si="1">(D6-D5)/D5*100</f>
        <v>31.914893617021274</v>
      </c>
      <c r="F6" s="8">
        <v>0.41299999999999998</v>
      </c>
      <c r="G6" s="3">
        <f t="shared" ref="G6:G44" si="2">(F6-F5)/F5*100</f>
        <v>18.678160919540232</v>
      </c>
      <c r="H6" s="8">
        <v>0.13</v>
      </c>
      <c r="I6" s="3">
        <f t="shared" ref="I6:I44" si="3">(H6-H5)/H5*100</f>
        <v>34.020618556701031</v>
      </c>
      <c r="J6" s="8">
        <v>0.16400000000000001</v>
      </c>
      <c r="K6" s="3">
        <f t="shared" ref="K6:K44" si="4">(J6-J5)/J5*100</f>
        <v>2.5000000000000022</v>
      </c>
      <c r="L6" s="8">
        <v>0.83699999999999997</v>
      </c>
      <c r="M6" s="3">
        <f t="shared" ref="M6:M44" si="5">(L6-L5)/L5*100</f>
        <v>15.448275862068964</v>
      </c>
      <c r="N6" s="8">
        <v>0.218</v>
      </c>
      <c r="O6" s="3">
        <f t="shared" ref="O6:O44" si="6">(N6-N5)/N5*100</f>
        <v>20.441988950276247</v>
      </c>
      <c r="P6" s="8">
        <v>5.3999999999999999E-2</v>
      </c>
      <c r="Q6" s="3">
        <f t="shared" ref="Q6:Q44" si="7">(P6-P5)/P5*100</f>
        <v>25.581395348837216</v>
      </c>
      <c r="R6" s="8">
        <v>0.47799999999999998</v>
      </c>
      <c r="S6" s="3">
        <f t="shared" ref="S6:S44" si="8">(R6-R5)/R5*100</f>
        <v>23.834196891191702</v>
      </c>
      <c r="T6" s="8">
        <v>0.312</v>
      </c>
      <c r="U6" s="3">
        <f t="shared" ref="U6:U44" si="9">(T6-T5)/T5*100</f>
        <v>23.809523809523807</v>
      </c>
      <c r="V6" s="8">
        <v>0.51</v>
      </c>
      <c r="W6" s="3">
        <f t="shared" ref="W6:W44" si="10">(V6-V5)/V5*100</f>
        <v>14.093959731543624</v>
      </c>
      <c r="X6" s="8">
        <v>0</v>
      </c>
      <c r="Y6" s="3"/>
      <c r="Z6" s="8">
        <v>0.16400000000000001</v>
      </c>
      <c r="AA6" s="3">
        <f t="shared" ref="AA6:AA44" si="11">(Z6-Z5)/Z5*100</f>
        <v>16.312056737588669</v>
      </c>
      <c r="AB6" s="8">
        <v>61.51</v>
      </c>
      <c r="AC6" s="3">
        <f t="shared" ref="AC6:AC44" si="12">(AB6-AB5)/AB5*100</f>
        <v>3.5713684352321051</v>
      </c>
      <c r="AD6" s="8">
        <v>10.872999999999999</v>
      </c>
      <c r="AE6" s="3">
        <f t="shared" ref="AE6:AE44" si="13">(AD6-AD5)/AD5*100</f>
        <v>9.4634048122420165</v>
      </c>
    </row>
    <row r="7" spans="1:31" ht="16.2" thickBot="1" x14ac:dyDescent="0.35">
      <c r="A7" s="7">
        <v>2013</v>
      </c>
      <c r="B7" s="8">
        <v>0.372</v>
      </c>
      <c r="C7" s="3">
        <f t="shared" si="0"/>
        <v>30.985915492957755</v>
      </c>
      <c r="D7" s="8">
        <v>7.6999999999999999E-2</v>
      </c>
      <c r="E7" s="3">
        <f t="shared" si="1"/>
        <v>24.193548387096772</v>
      </c>
      <c r="F7" s="8">
        <v>0.48399999999999999</v>
      </c>
      <c r="G7" s="3">
        <f t="shared" si="2"/>
        <v>17.191283292978209</v>
      </c>
      <c r="H7" s="8">
        <v>0.17100000000000001</v>
      </c>
      <c r="I7" s="3">
        <f t="shared" si="3"/>
        <v>31.538461538461544</v>
      </c>
      <c r="J7" s="8">
        <v>0.17</v>
      </c>
      <c r="K7" s="3">
        <f t="shared" si="4"/>
        <v>3.6585365853658569</v>
      </c>
      <c r="L7" s="8">
        <v>0.94899999999999995</v>
      </c>
      <c r="M7" s="3">
        <f t="shared" si="5"/>
        <v>13.381123058542412</v>
      </c>
      <c r="N7" s="8">
        <v>0.26300000000000001</v>
      </c>
      <c r="O7" s="3">
        <f t="shared" si="6"/>
        <v>20.642201834862391</v>
      </c>
      <c r="P7" s="8">
        <v>6.7000000000000004E-2</v>
      </c>
      <c r="Q7" s="3">
        <f t="shared" si="7"/>
        <v>24.074074074074083</v>
      </c>
      <c r="R7" s="8">
        <v>0.6</v>
      </c>
      <c r="S7" s="3">
        <f t="shared" si="8"/>
        <v>25.523012552301257</v>
      </c>
      <c r="T7" s="8">
        <v>0.39200000000000002</v>
      </c>
      <c r="U7" s="3">
        <f t="shared" si="9"/>
        <v>25.641025641025646</v>
      </c>
      <c r="V7" s="8">
        <v>0.58499999999999996</v>
      </c>
      <c r="W7" s="3">
        <f t="shared" si="10"/>
        <v>14.705882352941169</v>
      </c>
      <c r="X7" s="8">
        <v>0</v>
      </c>
      <c r="Y7" s="3"/>
      <c r="Z7" s="8">
        <v>0.19600000000000001</v>
      </c>
      <c r="AA7" s="3">
        <f t="shared" si="11"/>
        <v>19.512195121951219</v>
      </c>
      <c r="AB7" s="8">
        <v>63.75</v>
      </c>
      <c r="AC7" s="3">
        <f t="shared" si="12"/>
        <v>3.6416842789790316</v>
      </c>
      <c r="AD7" s="8">
        <v>12.116</v>
      </c>
      <c r="AE7" s="3">
        <f t="shared" si="13"/>
        <v>11.431987491952547</v>
      </c>
    </row>
    <row r="8" spans="1:31" ht="16.2" thickBot="1" x14ac:dyDescent="0.35">
      <c r="A8" s="7">
        <v>2014</v>
      </c>
      <c r="B8" s="8">
        <v>0.41799999999999998</v>
      </c>
      <c r="C8" s="3">
        <f t="shared" si="0"/>
        <v>12.365591397849458</v>
      </c>
      <c r="D8" s="8">
        <v>9.1999999999999998E-2</v>
      </c>
      <c r="E8" s="3">
        <f t="shared" si="1"/>
        <v>19.480519480519479</v>
      </c>
      <c r="F8" s="8">
        <v>0.55900000000000005</v>
      </c>
      <c r="G8" s="3">
        <f t="shared" si="2"/>
        <v>15.495867768595057</v>
      </c>
      <c r="H8" s="8">
        <v>0.217</v>
      </c>
      <c r="I8" s="3">
        <f t="shared" si="3"/>
        <v>26.900584795321624</v>
      </c>
      <c r="J8" s="8">
        <v>0.183</v>
      </c>
      <c r="K8" s="3">
        <f t="shared" si="4"/>
        <v>7.6470588235294015</v>
      </c>
      <c r="L8" s="8">
        <v>1.081</v>
      </c>
      <c r="M8" s="3">
        <f t="shared" si="5"/>
        <v>13.909378292939939</v>
      </c>
      <c r="N8" s="8">
        <v>0.316</v>
      </c>
      <c r="O8" s="3">
        <f t="shared" si="6"/>
        <v>20.152091254752847</v>
      </c>
      <c r="P8" s="8">
        <v>8.5000000000000006E-2</v>
      </c>
      <c r="Q8" s="3">
        <f t="shared" si="7"/>
        <v>26.865671641791046</v>
      </c>
      <c r="R8" s="8">
        <v>0.76200000000000001</v>
      </c>
      <c r="S8" s="3">
        <f t="shared" si="8"/>
        <v>27.000000000000007</v>
      </c>
      <c r="T8" s="8">
        <v>0.497</v>
      </c>
      <c r="U8" s="3">
        <f t="shared" si="9"/>
        <v>26.785714285714278</v>
      </c>
      <c r="V8" s="8">
        <v>0.67700000000000005</v>
      </c>
      <c r="W8" s="3">
        <f t="shared" si="10"/>
        <v>15.726495726495743</v>
      </c>
      <c r="X8" s="8">
        <v>0</v>
      </c>
      <c r="Y8" s="3"/>
      <c r="Z8" s="8">
        <v>0.23599999999999999</v>
      </c>
      <c r="AA8" s="3">
        <f t="shared" si="11"/>
        <v>20.408163265306111</v>
      </c>
      <c r="AB8" s="8">
        <v>65.727000000000004</v>
      </c>
      <c r="AC8" s="3">
        <f t="shared" si="12"/>
        <v>3.1011764705882414</v>
      </c>
      <c r="AD8" s="8">
        <v>14.108000000000001</v>
      </c>
      <c r="AE8" s="3">
        <f t="shared" si="13"/>
        <v>16.44106965995379</v>
      </c>
    </row>
    <row r="9" spans="1:31" ht="16.2" thickBot="1" x14ac:dyDescent="0.35">
      <c r="A9" s="7">
        <v>2015</v>
      </c>
      <c r="B9" s="8">
        <v>0.46400000000000002</v>
      </c>
      <c r="C9" s="3">
        <f t="shared" si="0"/>
        <v>11.004784688995226</v>
      </c>
      <c r="D9" s="8">
        <v>0.104</v>
      </c>
      <c r="E9" s="3">
        <f t="shared" si="1"/>
        <v>13.043478260869563</v>
      </c>
      <c r="F9" s="8">
        <v>0.63500000000000001</v>
      </c>
      <c r="G9" s="3">
        <f t="shared" si="2"/>
        <v>13.595706618962424</v>
      </c>
      <c r="H9" s="8">
        <v>0.26500000000000001</v>
      </c>
      <c r="I9" s="3">
        <f t="shared" si="3"/>
        <v>22.119815668202772</v>
      </c>
      <c r="J9" s="8">
        <v>0.19800000000000001</v>
      </c>
      <c r="K9" s="3">
        <f t="shared" si="4"/>
        <v>8.196721311475418</v>
      </c>
      <c r="L9" s="8">
        <v>1.2490000000000001</v>
      </c>
      <c r="M9" s="3">
        <f t="shared" si="5"/>
        <v>15.541165587419069</v>
      </c>
      <c r="N9" s="8">
        <v>0.375</v>
      </c>
      <c r="O9" s="3">
        <f t="shared" si="6"/>
        <v>18.670886075949365</v>
      </c>
      <c r="P9" s="8">
        <v>0.109</v>
      </c>
      <c r="Q9" s="3">
        <f t="shared" si="7"/>
        <v>28.235294117647047</v>
      </c>
      <c r="R9" s="8">
        <v>0.97199999999999998</v>
      </c>
      <c r="S9" s="3">
        <f t="shared" si="8"/>
        <v>27.55905511811023</v>
      </c>
      <c r="T9" s="8">
        <v>0.63400000000000001</v>
      </c>
      <c r="U9" s="3">
        <f t="shared" si="9"/>
        <v>27.56539235412475</v>
      </c>
      <c r="V9" s="8">
        <v>0.78500000000000003</v>
      </c>
      <c r="W9" s="3">
        <f t="shared" si="10"/>
        <v>15.952732644017722</v>
      </c>
      <c r="X9" s="8">
        <v>0</v>
      </c>
      <c r="Y9" s="3"/>
      <c r="Z9" s="8">
        <v>0.27400000000000002</v>
      </c>
      <c r="AA9" s="3">
        <f t="shared" si="11"/>
        <v>16.101694915254253</v>
      </c>
      <c r="AB9" s="8">
        <v>67.781000000000006</v>
      </c>
      <c r="AC9" s="3">
        <f t="shared" si="12"/>
        <v>3.1250475451488762</v>
      </c>
      <c r="AD9" s="8">
        <v>16.68</v>
      </c>
      <c r="AE9" s="3">
        <f t="shared" si="13"/>
        <v>18.230791040544368</v>
      </c>
    </row>
    <row r="10" spans="1:31" ht="16.2" thickBot="1" x14ac:dyDescent="0.35">
      <c r="A10" s="7">
        <v>2016</v>
      </c>
      <c r="B10" s="8">
        <v>0.56599999999999995</v>
      </c>
      <c r="C10" s="3">
        <f t="shared" si="0"/>
        <v>21.982758620689637</v>
      </c>
      <c r="D10" s="8">
        <v>0.114</v>
      </c>
      <c r="E10" s="3">
        <f t="shared" si="1"/>
        <v>9.6153846153846239</v>
      </c>
      <c r="F10" s="8">
        <v>0.71</v>
      </c>
      <c r="G10" s="3">
        <f t="shared" si="2"/>
        <v>11.811023622047237</v>
      </c>
      <c r="H10" s="8">
        <v>0.314</v>
      </c>
      <c r="I10" s="3">
        <f t="shared" si="3"/>
        <v>18.490566037735846</v>
      </c>
      <c r="J10" s="8">
        <v>0.215</v>
      </c>
      <c r="K10" s="3">
        <f t="shared" si="4"/>
        <v>8.5858585858585794</v>
      </c>
      <c r="L10" s="8">
        <v>1.4470000000000001</v>
      </c>
      <c r="M10" s="3">
        <f t="shared" si="5"/>
        <v>15.852682145716567</v>
      </c>
      <c r="N10" s="8">
        <v>0.438</v>
      </c>
      <c r="O10" s="3">
        <f t="shared" si="6"/>
        <v>16.8</v>
      </c>
      <c r="P10" s="8">
        <v>0.13900000000000001</v>
      </c>
      <c r="Q10" s="3">
        <f t="shared" si="7"/>
        <v>27.522935779816528</v>
      </c>
      <c r="R10" s="8">
        <v>1.2370000000000001</v>
      </c>
      <c r="S10" s="3">
        <f t="shared" si="8"/>
        <v>27.263374485596721</v>
      </c>
      <c r="T10" s="8">
        <v>0.80700000000000005</v>
      </c>
      <c r="U10" s="3">
        <f t="shared" si="9"/>
        <v>27.287066246056789</v>
      </c>
      <c r="V10" s="8">
        <v>0.89700000000000002</v>
      </c>
      <c r="W10" s="3">
        <f t="shared" si="10"/>
        <v>14.267515923566876</v>
      </c>
      <c r="X10" s="8">
        <v>0</v>
      </c>
      <c r="Y10" s="3"/>
      <c r="Z10" s="8">
        <v>0.316</v>
      </c>
      <c r="AA10" s="3">
        <f t="shared" si="11"/>
        <v>15.328467153284663</v>
      </c>
      <c r="AB10" s="8">
        <v>68.78</v>
      </c>
      <c r="AC10" s="3">
        <f t="shared" si="12"/>
        <v>1.4738643572682537</v>
      </c>
      <c r="AD10" s="8">
        <v>19.251999999999999</v>
      </c>
      <c r="AE10" s="3">
        <f t="shared" si="13"/>
        <v>15.419664268585127</v>
      </c>
    </row>
    <row r="11" spans="1:31" ht="16.2" thickBot="1" x14ac:dyDescent="0.35">
      <c r="A11" s="7">
        <v>2017</v>
      </c>
      <c r="B11" s="8">
        <v>0.66100000000000003</v>
      </c>
      <c r="C11" s="3">
        <f t="shared" si="0"/>
        <v>16.784452296819804</v>
      </c>
      <c r="D11" s="8">
        <v>0.122</v>
      </c>
      <c r="E11" s="3">
        <f t="shared" si="1"/>
        <v>7.0175438596491171</v>
      </c>
      <c r="F11" s="8">
        <v>0.78100000000000003</v>
      </c>
      <c r="G11" s="3">
        <f t="shared" si="2"/>
        <v>10.000000000000009</v>
      </c>
      <c r="H11" s="8">
        <v>0.36399999999999999</v>
      </c>
      <c r="I11" s="3">
        <f t="shared" si="3"/>
        <v>15.923566878980889</v>
      </c>
      <c r="J11" s="8">
        <v>0.23100000000000001</v>
      </c>
      <c r="K11" s="3">
        <f t="shared" si="4"/>
        <v>7.4418604651162861</v>
      </c>
      <c r="L11" s="8">
        <v>1.6439999999999999</v>
      </c>
      <c r="M11" s="3">
        <f t="shared" si="5"/>
        <v>13.61437456807186</v>
      </c>
      <c r="N11" s="8">
        <v>0.496</v>
      </c>
      <c r="O11" s="3">
        <f t="shared" si="6"/>
        <v>13.24200913242009</v>
      </c>
      <c r="P11" s="8">
        <v>0.17499999999999999</v>
      </c>
      <c r="Q11" s="3">
        <f t="shared" si="7"/>
        <v>25.899280575539553</v>
      </c>
      <c r="R11" s="8">
        <v>1.5620000000000001</v>
      </c>
      <c r="S11" s="3">
        <f t="shared" si="8"/>
        <v>26.273241713823765</v>
      </c>
      <c r="T11" s="8">
        <v>1.0189999999999999</v>
      </c>
      <c r="U11" s="3">
        <f t="shared" si="9"/>
        <v>26.270136307311009</v>
      </c>
      <c r="V11" s="8">
        <v>1.0009999999999999</v>
      </c>
      <c r="W11" s="3">
        <f t="shared" si="10"/>
        <v>11.594202898550709</v>
      </c>
      <c r="X11" s="8">
        <v>0</v>
      </c>
      <c r="Y11" s="3"/>
      <c r="Z11" s="8">
        <v>0.36099999999999999</v>
      </c>
      <c r="AA11" s="3">
        <f t="shared" si="11"/>
        <v>14.24050632911392</v>
      </c>
      <c r="AB11" s="8">
        <v>69.325000000000003</v>
      </c>
      <c r="AC11" s="3">
        <f t="shared" si="12"/>
        <v>0.7923815062518198</v>
      </c>
      <c r="AD11" s="8">
        <v>21.353999999999999</v>
      </c>
      <c r="AE11" s="3">
        <f t="shared" si="13"/>
        <v>10.918346145854978</v>
      </c>
    </row>
    <row r="12" spans="1:31" ht="16.2" thickBot="1" x14ac:dyDescent="0.35">
      <c r="A12" s="7">
        <v>2018</v>
      </c>
      <c r="B12" s="8">
        <v>0.52700000000000002</v>
      </c>
      <c r="C12" s="3">
        <f t="shared" si="0"/>
        <v>-20.272314674735252</v>
      </c>
      <c r="D12" s="8">
        <v>0.13</v>
      </c>
      <c r="E12" s="3">
        <f t="shared" si="1"/>
        <v>6.5573770491803334</v>
      </c>
      <c r="F12" s="8">
        <v>0.84899999999999998</v>
      </c>
      <c r="G12" s="3">
        <f t="shared" si="2"/>
        <v>8.7067861715748975</v>
      </c>
      <c r="H12" s="8">
        <v>0.41799999999999998</v>
      </c>
      <c r="I12" s="3">
        <f t="shared" si="3"/>
        <v>14.835164835164832</v>
      </c>
      <c r="J12" s="8">
        <v>0.245</v>
      </c>
      <c r="K12" s="3">
        <f t="shared" si="4"/>
        <v>6.0606060606060534</v>
      </c>
      <c r="L12" s="8">
        <v>1.7829999999999999</v>
      </c>
      <c r="M12" s="3">
        <f t="shared" si="5"/>
        <v>8.454987834549879</v>
      </c>
      <c r="N12" s="8">
        <v>0.53</v>
      </c>
      <c r="O12" s="3">
        <f t="shared" si="6"/>
        <v>6.8548387096774261</v>
      </c>
      <c r="P12" s="8">
        <v>0.218</v>
      </c>
      <c r="Q12" s="3">
        <f t="shared" si="7"/>
        <v>24.57142857142858</v>
      </c>
      <c r="R12" s="8">
        <v>1.9470000000000001</v>
      </c>
      <c r="S12" s="3">
        <f t="shared" si="8"/>
        <v>24.647887323943664</v>
      </c>
      <c r="T12" s="8">
        <v>1.2709999999999999</v>
      </c>
      <c r="U12" s="3">
        <f t="shared" si="9"/>
        <v>24.730127576054958</v>
      </c>
      <c r="V12" s="8">
        <v>1.0920000000000001</v>
      </c>
      <c r="W12" s="3">
        <f t="shared" si="10"/>
        <v>9.0909090909091113</v>
      </c>
      <c r="X12" s="8">
        <v>1E-3</v>
      </c>
      <c r="Y12" s="3"/>
      <c r="Z12" s="8">
        <v>0.40899999999999997</v>
      </c>
      <c r="AA12" s="3">
        <f t="shared" si="11"/>
        <v>13.296398891966756</v>
      </c>
      <c r="AB12" s="8">
        <v>69.570999999999998</v>
      </c>
      <c r="AC12" s="3">
        <f t="shared" si="12"/>
        <v>0.35485034258924647</v>
      </c>
      <c r="AD12" s="8">
        <v>22.654</v>
      </c>
      <c r="AE12" s="3">
        <f t="shared" si="13"/>
        <v>6.0878523929942903</v>
      </c>
    </row>
    <row r="13" spans="1:31" ht="16.2" thickBot="1" x14ac:dyDescent="0.35">
      <c r="A13" s="7">
        <v>2019</v>
      </c>
      <c r="B13" s="8">
        <v>0.80700000000000005</v>
      </c>
      <c r="C13" s="3">
        <f t="shared" si="0"/>
        <v>53.130929791271356</v>
      </c>
      <c r="D13" s="8">
        <v>0.14000000000000001</v>
      </c>
      <c r="E13" s="3">
        <f t="shared" si="1"/>
        <v>7.6923076923076987</v>
      </c>
      <c r="F13" s="8">
        <v>0.91300000000000003</v>
      </c>
      <c r="G13" s="3">
        <f t="shared" si="2"/>
        <v>7.5382803297997709</v>
      </c>
      <c r="H13" s="8">
        <v>0.48499999999999999</v>
      </c>
      <c r="I13" s="3">
        <f t="shared" si="3"/>
        <v>16.028708133971293</v>
      </c>
      <c r="J13" s="8">
        <v>0.25800000000000001</v>
      </c>
      <c r="K13" s="3">
        <f t="shared" si="4"/>
        <v>5.3061224489795968</v>
      </c>
      <c r="L13" s="8">
        <v>1.83</v>
      </c>
      <c r="M13" s="3">
        <f t="shared" si="5"/>
        <v>2.6360067302299584</v>
      </c>
      <c r="N13" s="8">
        <v>0.53600000000000003</v>
      </c>
      <c r="O13" s="3">
        <f t="shared" si="6"/>
        <v>1.1320754716981141</v>
      </c>
      <c r="P13" s="8">
        <v>0.26800000000000002</v>
      </c>
      <c r="Q13" s="3">
        <f t="shared" si="7"/>
        <v>22.935779816513769</v>
      </c>
      <c r="R13" s="8">
        <v>2.391</v>
      </c>
      <c r="S13" s="3">
        <f t="shared" si="8"/>
        <v>22.804314329738055</v>
      </c>
      <c r="T13" s="8">
        <v>1.5609999999999999</v>
      </c>
      <c r="U13" s="3">
        <f t="shared" si="9"/>
        <v>22.816679779701026</v>
      </c>
      <c r="V13" s="8">
        <v>1.1679999999999999</v>
      </c>
      <c r="W13" s="3">
        <f t="shared" si="10"/>
        <v>6.9597069597069448</v>
      </c>
      <c r="X13" s="8">
        <v>2E-3</v>
      </c>
      <c r="Y13" s="3">
        <f t="shared" ref="Y13:Y44" si="14">(X13-X12)/X12*100</f>
        <v>100</v>
      </c>
      <c r="Z13" s="8">
        <v>0.45900000000000002</v>
      </c>
      <c r="AA13" s="3">
        <f t="shared" si="11"/>
        <v>12.224938875305636</v>
      </c>
      <c r="AB13" s="8">
        <v>69.625</v>
      </c>
      <c r="AC13" s="3">
        <f t="shared" si="12"/>
        <v>7.7618547958203915E-2</v>
      </c>
      <c r="AD13" s="8">
        <v>23.280999999999999</v>
      </c>
      <c r="AE13" s="3">
        <f t="shared" si="13"/>
        <v>2.7677231394014252</v>
      </c>
    </row>
    <row r="14" spans="1:31" ht="16.2" thickBot="1" x14ac:dyDescent="0.35">
      <c r="A14" s="7">
        <v>2020</v>
      </c>
      <c r="B14" s="8">
        <v>0.96699999999999997</v>
      </c>
      <c r="C14" s="3">
        <f t="shared" si="0"/>
        <v>19.826517967781896</v>
      </c>
      <c r="D14" s="8">
        <v>0.15</v>
      </c>
      <c r="E14" s="3">
        <f t="shared" si="1"/>
        <v>7.1428571428571281</v>
      </c>
      <c r="F14" s="8">
        <v>0.97099999999999997</v>
      </c>
      <c r="G14" s="3">
        <f t="shared" si="2"/>
        <v>6.3526834611171896</v>
      </c>
      <c r="H14" s="8">
        <v>0.55300000000000005</v>
      </c>
      <c r="I14" s="3">
        <f t="shared" si="3"/>
        <v>14.020618556701045</v>
      </c>
      <c r="J14" s="8">
        <v>0.26700000000000002</v>
      </c>
      <c r="K14" s="3">
        <f t="shared" si="4"/>
        <v>3.4883720930232585</v>
      </c>
      <c r="L14" s="8">
        <v>1.8149999999999999</v>
      </c>
      <c r="M14" s="3">
        <f t="shared" si="5"/>
        <v>-0.81967213114754778</v>
      </c>
      <c r="N14" s="8">
        <v>0.53600000000000003</v>
      </c>
      <c r="O14" s="3">
        <f t="shared" si="6"/>
        <v>0</v>
      </c>
      <c r="P14" s="8">
        <v>0.32400000000000001</v>
      </c>
      <c r="Q14" s="3">
        <f t="shared" si="7"/>
        <v>20.8955223880597</v>
      </c>
      <c r="R14" s="8">
        <v>2.8879999999999999</v>
      </c>
      <c r="S14" s="3">
        <f t="shared" si="8"/>
        <v>20.786281890422412</v>
      </c>
      <c r="T14" s="8">
        <v>1.885</v>
      </c>
      <c r="U14" s="3">
        <f t="shared" si="9"/>
        <v>20.755925688661119</v>
      </c>
      <c r="V14" s="8">
        <v>1.2410000000000001</v>
      </c>
      <c r="W14" s="3">
        <f t="shared" si="10"/>
        <v>6.2500000000000151</v>
      </c>
      <c r="X14" s="8">
        <v>4.0000000000000001E-3</v>
      </c>
      <c r="Y14" s="3">
        <f t="shared" si="14"/>
        <v>100</v>
      </c>
      <c r="Z14" s="8">
        <v>0.51100000000000001</v>
      </c>
      <c r="AA14" s="3">
        <f t="shared" si="11"/>
        <v>11.328976034858385</v>
      </c>
      <c r="AB14" s="8">
        <v>69.563000000000002</v>
      </c>
      <c r="AC14" s="3">
        <f t="shared" si="12"/>
        <v>-8.9048473967680591E-2</v>
      </c>
      <c r="AD14" s="8">
        <v>24.052</v>
      </c>
      <c r="AE14" s="3">
        <f t="shared" si="13"/>
        <v>3.3117134143722389</v>
      </c>
    </row>
    <row r="15" spans="1:31" ht="16.2" thickBot="1" x14ac:dyDescent="0.35">
      <c r="A15" s="7">
        <v>2021</v>
      </c>
      <c r="B15" s="8">
        <v>0.89300000000000002</v>
      </c>
      <c r="C15" s="3">
        <f t="shared" si="0"/>
        <v>-7.6525336091003053</v>
      </c>
      <c r="D15" s="8">
        <v>0.158</v>
      </c>
      <c r="E15" s="3">
        <f t="shared" si="1"/>
        <v>5.3333333333333384</v>
      </c>
      <c r="F15" s="8">
        <v>1.02</v>
      </c>
      <c r="G15" s="3">
        <f t="shared" si="2"/>
        <v>5.046343975283218</v>
      </c>
      <c r="H15" s="8">
        <v>0.629</v>
      </c>
      <c r="I15" s="3">
        <f t="shared" si="3"/>
        <v>13.743218806509935</v>
      </c>
      <c r="J15" s="8">
        <v>0.27</v>
      </c>
      <c r="K15" s="3">
        <f t="shared" si="4"/>
        <v>1.1235955056179785</v>
      </c>
      <c r="L15" s="8">
        <v>1.7949999999999999</v>
      </c>
      <c r="M15" s="3">
        <f t="shared" si="5"/>
        <v>-1.1019283746556485</v>
      </c>
      <c r="N15" s="8">
        <v>0.54700000000000004</v>
      </c>
      <c r="O15" s="3">
        <f t="shared" si="6"/>
        <v>2.0522388059701511</v>
      </c>
      <c r="P15" s="8">
        <v>0.38500000000000001</v>
      </c>
      <c r="Q15" s="3">
        <f t="shared" si="7"/>
        <v>18.827160493827162</v>
      </c>
      <c r="R15" s="8">
        <v>3.43</v>
      </c>
      <c r="S15" s="3">
        <f t="shared" si="8"/>
        <v>18.767313019390592</v>
      </c>
      <c r="T15" s="8">
        <v>2.2389999999999999</v>
      </c>
      <c r="U15" s="3">
        <f t="shared" si="9"/>
        <v>18.779840848806359</v>
      </c>
      <c r="V15" s="8">
        <v>1.321</v>
      </c>
      <c r="W15" s="3">
        <f t="shared" si="10"/>
        <v>6.4464141821111873</v>
      </c>
      <c r="X15" s="8">
        <v>8.0000000000000002E-3</v>
      </c>
      <c r="Y15" s="3">
        <f t="shared" si="14"/>
        <v>100</v>
      </c>
      <c r="Z15" s="8">
        <v>0.56499999999999995</v>
      </c>
      <c r="AA15" s="3">
        <f t="shared" si="11"/>
        <v>10.567514677103706</v>
      </c>
      <c r="AB15" s="8">
        <v>69.44</v>
      </c>
      <c r="AC15" s="3">
        <f t="shared" si="12"/>
        <v>-0.17681813607809418</v>
      </c>
      <c r="AD15" s="8">
        <v>25.381</v>
      </c>
      <c r="AE15" s="3">
        <f t="shared" si="13"/>
        <v>5.5255280226176646</v>
      </c>
    </row>
    <row r="16" spans="1:31" ht="16.2" thickBot="1" x14ac:dyDescent="0.35">
      <c r="A16" s="7">
        <v>2022</v>
      </c>
      <c r="B16" s="8">
        <v>1.0369999999999999</v>
      </c>
      <c r="C16" s="3">
        <f t="shared" si="0"/>
        <v>16.12541993281074</v>
      </c>
      <c r="D16" s="8">
        <v>0.159</v>
      </c>
      <c r="E16" s="3">
        <f t="shared" si="1"/>
        <v>0.63291139240506389</v>
      </c>
      <c r="F16" s="8">
        <v>1.0509999999999999</v>
      </c>
      <c r="G16" s="3">
        <f t="shared" si="2"/>
        <v>3.0392156862745012</v>
      </c>
      <c r="H16" s="8">
        <v>0.68500000000000005</v>
      </c>
      <c r="I16" s="3">
        <f t="shared" si="3"/>
        <v>8.9030206677265582</v>
      </c>
      <c r="J16" s="8">
        <v>0.26600000000000001</v>
      </c>
      <c r="K16" s="3">
        <f t="shared" si="4"/>
        <v>-1.4814814814814827</v>
      </c>
      <c r="L16" s="8">
        <v>1.81</v>
      </c>
      <c r="M16" s="3">
        <f t="shared" si="5"/>
        <v>0.83565459610028558</v>
      </c>
      <c r="N16" s="8">
        <v>0.57099999999999995</v>
      </c>
      <c r="O16" s="3">
        <f t="shared" si="6"/>
        <v>4.3875685557586666</v>
      </c>
      <c r="P16" s="8">
        <v>0.44900000000000001</v>
      </c>
      <c r="Q16" s="3">
        <f t="shared" si="7"/>
        <v>16.623376623376622</v>
      </c>
      <c r="R16" s="8">
        <v>4.0010000000000003</v>
      </c>
      <c r="S16" s="3">
        <f t="shared" si="8"/>
        <v>16.647230320699713</v>
      </c>
      <c r="T16" s="8">
        <v>2.6110000000000002</v>
      </c>
      <c r="U16" s="3">
        <f t="shared" si="9"/>
        <v>16.614560071460488</v>
      </c>
      <c r="V16" s="8">
        <v>1.405</v>
      </c>
      <c r="W16" s="3">
        <f t="shared" si="10"/>
        <v>6.3588190764572357</v>
      </c>
      <c r="X16" s="8">
        <v>1.4E-2</v>
      </c>
      <c r="Y16" s="3">
        <f t="shared" si="14"/>
        <v>75</v>
      </c>
      <c r="Z16" s="8">
        <v>0.621</v>
      </c>
      <c r="AA16" s="3">
        <f t="shared" si="11"/>
        <v>9.9115044247787711</v>
      </c>
      <c r="AB16" s="8">
        <v>69.293000000000006</v>
      </c>
      <c r="AC16" s="3">
        <f t="shared" si="12"/>
        <v>-0.21169354838708435</v>
      </c>
      <c r="AD16" s="8">
        <v>26.888999999999999</v>
      </c>
      <c r="AE16" s="3">
        <f t="shared" si="13"/>
        <v>5.9414522674441477</v>
      </c>
    </row>
    <row r="17" spans="1:31" ht="16.2" thickBot="1" x14ac:dyDescent="0.35">
      <c r="A17" s="7">
        <v>2023</v>
      </c>
      <c r="B17" s="8">
        <v>0.64300000000000002</v>
      </c>
      <c r="C17" s="3">
        <f t="shared" si="0"/>
        <v>-37.994214079074247</v>
      </c>
      <c r="D17" s="8">
        <v>0.153</v>
      </c>
      <c r="E17" s="3">
        <f t="shared" si="1"/>
        <v>-3.7735849056603805</v>
      </c>
      <c r="F17" s="8">
        <v>1.054</v>
      </c>
      <c r="G17" s="3">
        <f t="shared" si="2"/>
        <v>0.2854424357754628</v>
      </c>
      <c r="H17" s="8">
        <v>0.70799999999999996</v>
      </c>
      <c r="I17" s="3">
        <f t="shared" si="3"/>
        <v>3.3576642335766285</v>
      </c>
      <c r="J17" s="8">
        <v>0.25700000000000001</v>
      </c>
      <c r="K17" s="3">
        <f t="shared" si="4"/>
        <v>-3.3834586466165439</v>
      </c>
      <c r="L17" s="8">
        <v>1.895</v>
      </c>
      <c r="M17" s="3">
        <f t="shared" si="5"/>
        <v>4.6961325966850804</v>
      </c>
      <c r="N17" s="8">
        <v>0.60599999999999998</v>
      </c>
      <c r="O17" s="3">
        <f t="shared" si="6"/>
        <v>6.1295971978984305</v>
      </c>
      <c r="P17" s="8">
        <v>0.51400000000000001</v>
      </c>
      <c r="Q17" s="3">
        <f t="shared" si="7"/>
        <v>14.476614699331849</v>
      </c>
      <c r="R17" s="8">
        <v>4.5810000000000004</v>
      </c>
      <c r="S17" s="3">
        <f t="shared" si="8"/>
        <v>14.496375906023495</v>
      </c>
      <c r="T17" s="8">
        <v>2.99</v>
      </c>
      <c r="U17" s="3">
        <f t="shared" si="9"/>
        <v>14.51551129835312</v>
      </c>
      <c r="V17" s="8">
        <v>1.49</v>
      </c>
      <c r="W17" s="3">
        <f t="shared" si="10"/>
        <v>6.0498220640569365</v>
      </c>
      <c r="X17" s="8">
        <v>2.5999999999999999E-2</v>
      </c>
      <c r="Y17" s="3">
        <f t="shared" si="14"/>
        <v>85.714285714285694</v>
      </c>
      <c r="Z17" s="8">
        <v>0.67900000000000005</v>
      </c>
      <c r="AA17" s="3">
        <f t="shared" si="11"/>
        <v>9.3397745571658692</v>
      </c>
      <c r="AB17" s="8">
        <v>69.144999999999996</v>
      </c>
      <c r="AC17" s="3">
        <f t="shared" si="12"/>
        <v>-0.21358578788623719</v>
      </c>
      <c r="AD17" s="8">
        <v>28.478999999999999</v>
      </c>
      <c r="AE17" s="3">
        <f t="shared" si="13"/>
        <v>5.9131987057904709</v>
      </c>
    </row>
    <row r="18" spans="1:31" ht="16.2" thickBot="1" x14ac:dyDescent="0.35">
      <c r="A18" s="7">
        <v>2024</v>
      </c>
      <c r="B18" s="8">
        <v>0.59299999999999997</v>
      </c>
      <c r="C18" s="3">
        <f t="shared" si="0"/>
        <v>-7.776049766718514</v>
      </c>
      <c r="D18" s="8">
        <v>0.13800000000000001</v>
      </c>
      <c r="E18" s="3">
        <f t="shared" si="1"/>
        <v>-9.803921568627441</v>
      </c>
      <c r="F18" s="8">
        <v>1.0189999999999999</v>
      </c>
      <c r="G18" s="3">
        <f t="shared" si="2"/>
        <v>-3.3206831119544726</v>
      </c>
      <c r="H18" s="8">
        <v>0.71099999999999997</v>
      </c>
      <c r="I18" s="3">
        <f t="shared" si="3"/>
        <v>0.42372881355932246</v>
      </c>
      <c r="J18" s="8">
        <v>0.251</v>
      </c>
      <c r="K18" s="3">
        <f t="shared" si="4"/>
        <v>-2.3346303501945544</v>
      </c>
      <c r="L18" s="8">
        <v>2.0350000000000001</v>
      </c>
      <c r="M18" s="3">
        <f t="shared" si="5"/>
        <v>7.3878627968337804</v>
      </c>
      <c r="N18" s="8">
        <v>0.64600000000000002</v>
      </c>
      <c r="O18" s="3">
        <f t="shared" si="6"/>
        <v>6.6006600660066068</v>
      </c>
      <c r="P18" s="8">
        <v>0.57799999999999996</v>
      </c>
      <c r="Q18" s="3">
        <f t="shared" si="7"/>
        <v>12.45136186770427</v>
      </c>
      <c r="R18" s="8">
        <v>5.1470000000000002</v>
      </c>
      <c r="S18" s="3">
        <f t="shared" si="8"/>
        <v>12.355380921196241</v>
      </c>
      <c r="T18" s="8">
        <v>3.359</v>
      </c>
      <c r="U18" s="3">
        <f t="shared" si="9"/>
        <v>12.341137123745812</v>
      </c>
      <c r="V18" s="8">
        <v>1.575</v>
      </c>
      <c r="W18" s="3">
        <f t="shared" si="10"/>
        <v>5.7046979865771785</v>
      </c>
      <c r="X18" s="8">
        <v>4.2999999999999997E-2</v>
      </c>
      <c r="Y18" s="3">
        <f t="shared" si="14"/>
        <v>65.384615384615373</v>
      </c>
      <c r="Z18" s="8">
        <v>0.73799999999999999</v>
      </c>
      <c r="AA18" s="3">
        <f t="shared" si="11"/>
        <v>8.6892488954344529</v>
      </c>
      <c r="AB18" s="8">
        <v>69.010000000000005</v>
      </c>
      <c r="AC18" s="3">
        <f t="shared" si="12"/>
        <v>-0.19524188299948067</v>
      </c>
      <c r="AD18" s="8">
        <v>30.210999999999999</v>
      </c>
      <c r="AE18" s="3">
        <f t="shared" si="13"/>
        <v>6.0816742160890458</v>
      </c>
    </row>
    <row r="19" spans="1:31" ht="16.2" thickBot="1" x14ac:dyDescent="0.35">
      <c r="A19" s="7">
        <v>2025</v>
      </c>
      <c r="B19" s="8">
        <v>0.32300000000000001</v>
      </c>
      <c r="C19" s="3">
        <f t="shared" si="0"/>
        <v>-45.531197301854966</v>
      </c>
      <c r="D19" s="8">
        <v>0.11799999999999999</v>
      </c>
      <c r="E19" s="3">
        <f t="shared" si="1"/>
        <v>-14.492753623188417</v>
      </c>
      <c r="F19" s="8">
        <v>0.94199999999999995</v>
      </c>
      <c r="G19" s="3">
        <f t="shared" si="2"/>
        <v>-7.5564278704612322</v>
      </c>
      <c r="H19" s="8">
        <v>0.7</v>
      </c>
      <c r="I19" s="3">
        <f t="shared" si="3"/>
        <v>-1.5471167369901562</v>
      </c>
      <c r="J19" s="8">
        <v>0.253</v>
      </c>
      <c r="K19" s="3">
        <f t="shared" si="4"/>
        <v>0.79681274900398469</v>
      </c>
      <c r="L19" s="8">
        <v>2.1520000000000001</v>
      </c>
      <c r="M19" s="3">
        <f t="shared" si="5"/>
        <v>5.7493857493857483</v>
      </c>
      <c r="N19" s="8">
        <v>0.67600000000000005</v>
      </c>
      <c r="O19" s="3">
        <f t="shared" si="6"/>
        <v>4.6439628482972175</v>
      </c>
      <c r="P19" s="8">
        <v>0.63700000000000001</v>
      </c>
      <c r="Q19" s="3">
        <f t="shared" si="7"/>
        <v>10.207612456747414</v>
      </c>
      <c r="R19" s="8">
        <v>5.6749999999999998</v>
      </c>
      <c r="S19" s="3">
        <f t="shared" si="8"/>
        <v>10.258402953176599</v>
      </c>
      <c r="T19" s="8">
        <v>3.7040000000000002</v>
      </c>
      <c r="U19" s="3">
        <f t="shared" si="9"/>
        <v>10.270913962488843</v>
      </c>
      <c r="V19" s="8">
        <v>1.661</v>
      </c>
      <c r="W19" s="3">
        <f t="shared" si="10"/>
        <v>5.4603174603174658</v>
      </c>
      <c r="X19" s="8">
        <v>6.8000000000000005E-2</v>
      </c>
      <c r="Y19" s="3">
        <f t="shared" si="14"/>
        <v>58.139534883720955</v>
      </c>
      <c r="Z19" s="8">
        <v>0.79800000000000004</v>
      </c>
      <c r="AA19" s="3">
        <f t="shared" si="11"/>
        <v>8.1300813008130142</v>
      </c>
      <c r="AB19" s="8">
        <v>68.893000000000001</v>
      </c>
      <c r="AC19" s="3">
        <f t="shared" si="12"/>
        <v>-0.1695406462831538</v>
      </c>
      <c r="AD19" s="8">
        <v>31.925000000000001</v>
      </c>
      <c r="AE19" s="3">
        <f t="shared" si="13"/>
        <v>5.6734302075403074</v>
      </c>
    </row>
    <row r="20" spans="1:31" ht="16.2" thickBot="1" x14ac:dyDescent="0.35">
      <c r="A20" s="7">
        <v>2026</v>
      </c>
      <c r="B20" s="8">
        <v>0.39900000000000002</v>
      </c>
      <c r="C20" s="3">
        <f t="shared" si="0"/>
        <v>23.529411764705884</v>
      </c>
      <c r="D20" s="8">
        <v>9.7000000000000003E-2</v>
      </c>
      <c r="E20" s="3">
        <f t="shared" si="1"/>
        <v>-17.796610169491519</v>
      </c>
      <c r="F20" s="8">
        <v>0.83199999999999996</v>
      </c>
      <c r="G20" s="3">
        <f t="shared" si="2"/>
        <v>-11.677282377919319</v>
      </c>
      <c r="H20" s="8">
        <v>0.67</v>
      </c>
      <c r="I20" s="3">
        <f t="shared" si="3"/>
        <v>-4.285714285714274</v>
      </c>
      <c r="J20" s="8">
        <v>0.26500000000000001</v>
      </c>
      <c r="K20" s="3">
        <f t="shared" si="4"/>
        <v>4.7430830039525729</v>
      </c>
      <c r="L20" s="8">
        <v>2.1970000000000001</v>
      </c>
      <c r="M20" s="3">
        <f t="shared" si="5"/>
        <v>2.0910780669144948</v>
      </c>
      <c r="N20" s="8">
        <v>0.69199999999999995</v>
      </c>
      <c r="O20" s="3">
        <f t="shared" si="6"/>
        <v>2.3668639053254292</v>
      </c>
      <c r="P20" s="8">
        <v>0.69</v>
      </c>
      <c r="Q20" s="3">
        <f t="shared" si="7"/>
        <v>8.3202511773940238</v>
      </c>
      <c r="R20" s="8">
        <v>6.1479999999999997</v>
      </c>
      <c r="S20" s="3">
        <f t="shared" si="8"/>
        <v>8.3348017621145356</v>
      </c>
      <c r="T20" s="8">
        <v>4.0129999999999999</v>
      </c>
      <c r="U20" s="3">
        <f t="shared" si="9"/>
        <v>8.342332613390921</v>
      </c>
      <c r="V20" s="8">
        <v>1.746</v>
      </c>
      <c r="W20" s="3">
        <f t="shared" si="10"/>
        <v>5.1173991571342548</v>
      </c>
      <c r="X20" s="8">
        <v>0.104</v>
      </c>
      <c r="Y20" s="3">
        <f t="shared" si="14"/>
        <v>52.941176470588211</v>
      </c>
      <c r="Z20" s="8">
        <v>0.85899999999999999</v>
      </c>
      <c r="AA20" s="3">
        <f t="shared" si="11"/>
        <v>7.6441102756892159</v>
      </c>
      <c r="AB20" s="8">
        <v>68.796999999999997</v>
      </c>
      <c r="AC20" s="3">
        <f t="shared" si="12"/>
        <v>-0.13934652286880181</v>
      </c>
      <c r="AD20" s="8">
        <v>33.529000000000003</v>
      </c>
      <c r="AE20" s="3">
        <f t="shared" si="13"/>
        <v>5.0242756460454272</v>
      </c>
    </row>
    <row r="21" spans="1:31" ht="16.2" thickBot="1" x14ac:dyDescent="0.35">
      <c r="A21" s="7">
        <v>2027</v>
      </c>
      <c r="B21" s="8">
        <v>0.32600000000000001</v>
      </c>
      <c r="C21" s="3">
        <f t="shared" si="0"/>
        <v>-18.29573934837093</v>
      </c>
      <c r="D21" s="8">
        <v>7.9000000000000001E-2</v>
      </c>
      <c r="E21" s="3">
        <f t="shared" si="1"/>
        <v>-18.556701030927837</v>
      </c>
      <c r="F21" s="8">
        <v>0.70399999999999996</v>
      </c>
      <c r="G21" s="3">
        <f t="shared" si="2"/>
        <v>-15.384615384615385</v>
      </c>
      <c r="H21" s="8">
        <v>0.67</v>
      </c>
      <c r="I21" s="3">
        <f t="shared" si="3"/>
        <v>0</v>
      </c>
      <c r="J21" s="8">
        <v>0.28000000000000003</v>
      </c>
      <c r="K21" s="3">
        <f t="shared" si="4"/>
        <v>5.660377358490571</v>
      </c>
      <c r="L21" s="8">
        <v>2.206</v>
      </c>
      <c r="M21" s="3">
        <f t="shared" si="5"/>
        <v>0.40964952207555289</v>
      </c>
      <c r="N21" s="8">
        <v>0.69799999999999995</v>
      </c>
      <c r="O21" s="3">
        <f t="shared" si="6"/>
        <v>0.86705202312138807</v>
      </c>
      <c r="P21" s="8">
        <v>0.73599999999999999</v>
      </c>
      <c r="Q21" s="3">
        <f t="shared" si="7"/>
        <v>6.6666666666666732</v>
      </c>
      <c r="R21" s="8">
        <v>6.5620000000000003</v>
      </c>
      <c r="S21" s="3">
        <f t="shared" si="8"/>
        <v>6.7338972023422343</v>
      </c>
      <c r="T21" s="8">
        <v>4.2830000000000004</v>
      </c>
      <c r="U21" s="3">
        <f t="shared" si="9"/>
        <v>6.7281335659108015</v>
      </c>
      <c r="V21" s="8">
        <v>1.831</v>
      </c>
      <c r="W21" s="3">
        <f t="shared" si="10"/>
        <v>4.8682703321878558</v>
      </c>
      <c r="X21" s="8">
        <v>0.154</v>
      </c>
      <c r="Y21" s="3">
        <f t="shared" si="14"/>
        <v>48.07692307692308</v>
      </c>
      <c r="Z21" s="8">
        <v>0.92100000000000004</v>
      </c>
      <c r="AA21" s="3">
        <f t="shared" si="11"/>
        <v>7.2176949941792845</v>
      </c>
      <c r="AB21" s="8">
        <v>68.721000000000004</v>
      </c>
      <c r="AC21" s="3">
        <f t="shared" si="12"/>
        <v>-0.11046993328196492</v>
      </c>
      <c r="AD21" s="8">
        <v>35.078000000000003</v>
      </c>
      <c r="AE21" s="3">
        <f t="shared" si="13"/>
        <v>4.6198812967878533</v>
      </c>
    </row>
    <row r="22" spans="1:31" ht="16.2" thickBot="1" x14ac:dyDescent="0.35">
      <c r="A22" s="7">
        <v>2028</v>
      </c>
      <c r="B22" s="8">
        <v>0.22900000000000001</v>
      </c>
      <c r="C22" s="3">
        <f t="shared" si="0"/>
        <v>-29.754601226993866</v>
      </c>
      <c r="D22" s="8">
        <v>6.4000000000000001E-2</v>
      </c>
      <c r="E22" s="3">
        <f t="shared" si="1"/>
        <v>-18.987341772151897</v>
      </c>
      <c r="F22" s="8">
        <v>0.57999999999999996</v>
      </c>
      <c r="G22" s="3">
        <f t="shared" si="2"/>
        <v>-17.613636363636363</v>
      </c>
      <c r="H22" s="8">
        <v>0.69499999999999995</v>
      </c>
      <c r="I22" s="3">
        <f t="shared" si="3"/>
        <v>3.7313432835820759</v>
      </c>
      <c r="J22" s="8">
        <v>0.28899999999999998</v>
      </c>
      <c r="K22" s="3">
        <f t="shared" si="4"/>
        <v>3.2142857142856975</v>
      </c>
      <c r="L22" s="8">
        <v>2.2080000000000002</v>
      </c>
      <c r="M22" s="3">
        <f t="shared" si="5"/>
        <v>9.0661831369003798E-2</v>
      </c>
      <c r="N22" s="8">
        <v>0.69899999999999995</v>
      </c>
      <c r="O22" s="3">
        <f t="shared" si="6"/>
        <v>0.1432664756446993</v>
      </c>
      <c r="P22" s="8">
        <v>0.77700000000000002</v>
      </c>
      <c r="Q22" s="3">
        <f t="shared" si="7"/>
        <v>5.5706521739130483</v>
      </c>
      <c r="R22" s="8">
        <v>6.923</v>
      </c>
      <c r="S22" s="3">
        <f t="shared" si="8"/>
        <v>5.5013715330691824</v>
      </c>
      <c r="T22" s="8">
        <v>4.5179999999999998</v>
      </c>
      <c r="U22" s="3">
        <f t="shared" si="9"/>
        <v>5.4868083119308757</v>
      </c>
      <c r="V22" s="8">
        <v>1.9159999999999999</v>
      </c>
      <c r="W22" s="3">
        <f t="shared" si="10"/>
        <v>4.6422719825232095</v>
      </c>
      <c r="X22" s="8">
        <v>0.219</v>
      </c>
      <c r="Y22" s="3">
        <f t="shared" si="14"/>
        <v>42.20779220779221</v>
      </c>
      <c r="Z22" s="8">
        <v>0.98399999999999999</v>
      </c>
      <c r="AA22" s="3">
        <f t="shared" si="11"/>
        <v>6.8403908794788206</v>
      </c>
      <c r="AB22" s="8">
        <v>68.662999999999997</v>
      </c>
      <c r="AC22" s="3">
        <f t="shared" si="12"/>
        <v>-8.4399237496554078E-2</v>
      </c>
      <c r="AD22" s="8">
        <v>36.618000000000002</v>
      </c>
      <c r="AE22" s="3">
        <f t="shared" si="13"/>
        <v>4.3902160898568878</v>
      </c>
    </row>
    <row r="23" spans="1:31" ht="16.2" thickBot="1" x14ac:dyDescent="0.35">
      <c r="A23" s="7">
        <v>2029</v>
      </c>
      <c r="B23" s="8">
        <v>0.161</v>
      </c>
      <c r="C23" s="3">
        <f t="shared" si="0"/>
        <v>-29.694323144104807</v>
      </c>
      <c r="D23" s="8">
        <v>5.1999999999999998E-2</v>
      </c>
      <c r="E23" s="3">
        <f t="shared" si="1"/>
        <v>-18.750000000000007</v>
      </c>
      <c r="F23" s="8">
        <v>0.47199999999999998</v>
      </c>
      <c r="G23" s="3">
        <f t="shared" si="2"/>
        <v>-18.620689655172413</v>
      </c>
      <c r="H23" s="8">
        <v>0.71499999999999997</v>
      </c>
      <c r="I23" s="3">
        <f t="shared" si="3"/>
        <v>2.8776978417266217</v>
      </c>
      <c r="J23" s="8">
        <v>0.29099999999999998</v>
      </c>
      <c r="K23" s="3">
        <f t="shared" si="4"/>
        <v>0.69204152249135009</v>
      </c>
      <c r="L23" s="8">
        <v>2.2080000000000002</v>
      </c>
      <c r="M23" s="3">
        <f t="shared" si="5"/>
        <v>0</v>
      </c>
      <c r="N23" s="8">
        <v>0.69699999999999995</v>
      </c>
      <c r="O23" s="3">
        <f t="shared" si="6"/>
        <v>-0.28612303290414903</v>
      </c>
      <c r="P23" s="8">
        <v>0.81299999999999994</v>
      </c>
      <c r="Q23" s="3">
        <f t="shared" si="7"/>
        <v>4.6332046332046222</v>
      </c>
      <c r="R23" s="8">
        <v>7.2460000000000004</v>
      </c>
      <c r="S23" s="3">
        <f t="shared" si="8"/>
        <v>4.6656073956377355</v>
      </c>
      <c r="T23" s="8">
        <v>4.7300000000000004</v>
      </c>
      <c r="U23" s="3">
        <f t="shared" si="9"/>
        <v>4.6923417441345876</v>
      </c>
      <c r="V23" s="8">
        <v>2.0009999999999999</v>
      </c>
      <c r="W23" s="3">
        <f t="shared" si="10"/>
        <v>4.4363256784968668</v>
      </c>
      <c r="X23" s="8">
        <v>0.30199999999999999</v>
      </c>
      <c r="Y23" s="3">
        <f t="shared" si="14"/>
        <v>37.899543378995432</v>
      </c>
      <c r="Z23" s="8">
        <v>1.0469999999999999</v>
      </c>
      <c r="AA23" s="3">
        <f t="shared" si="11"/>
        <v>6.4024390243902385</v>
      </c>
      <c r="AB23" s="8">
        <v>68.619</v>
      </c>
      <c r="AC23" s="3">
        <f t="shared" si="12"/>
        <v>-6.40810917087761E-2</v>
      </c>
      <c r="AD23" s="8">
        <v>38.158000000000001</v>
      </c>
      <c r="AE23" s="3">
        <f t="shared" si="13"/>
        <v>4.2055819542301576</v>
      </c>
    </row>
    <row r="24" spans="1:31" ht="16.2" thickBot="1" x14ac:dyDescent="0.35">
      <c r="A24" s="7">
        <v>2030</v>
      </c>
      <c r="B24" s="8">
        <v>0.16200000000000001</v>
      </c>
      <c r="C24" s="3">
        <f t="shared" si="0"/>
        <v>0.62111801242236087</v>
      </c>
      <c r="D24" s="8">
        <v>4.3999999999999997E-2</v>
      </c>
      <c r="E24" s="3">
        <f t="shared" si="1"/>
        <v>-15.384615384615385</v>
      </c>
      <c r="F24" s="8">
        <v>0.38700000000000001</v>
      </c>
      <c r="G24" s="3">
        <f t="shared" si="2"/>
        <v>-18.00847457627118</v>
      </c>
      <c r="H24" s="8">
        <v>0.73599999999999999</v>
      </c>
      <c r="I24" s="3">
        <f t="shared" si="3"/>
        <v>2.9370629370629397</v>
      </c>
      <c r="J24" s="8">
        <v>0.29099999999999998</v>
      </c>
      <c r="K24" s="3">
        <f t="shared" si="4"/>
        <v>0</v>
      </c>
      <c r="L24" s="8">
        <v>2.2069999999999999</v>
      </c>
      <c r="M24" s="3">
        <f t="shared" si="5"/>
        <v>-4.5289855072478888E-2</v>
      </c>
      <c r="N24" s="8">
        <v>0.69599999999999995</v>
      </c>
      <c r="O24" s="3">
        <f t="shared" si="6"/>
        <v>-0.1434720229555238</v>
      </c>
      <c r="P24" s="8">
        <v>0.84699999999999998</v>
      </c>
      <c r="Q24" s="3">
        <f t="shared" si="7"/>
        <v>4.1820418204182079</v>
      </c>
      <c r="R24" s="8">
        <v>7.5519999999999996</v>
      </c>
      <c r="S24" s="3">
        <f t="shared" si="8"/>
        <v>4.2230195970190332</v>
      </c>
      <c r="T24" s="8">
        <v>4.9290000000000003</v>
      </c>
      <c r="U24" s="3">
        <f t="shared" si="9"/>
        <v>4.2071881606765293</v>
      </c>
      <c r="V24" s="8">
        <v>2.0859999999999999</v>
      </c>
      <c r="W24" s="3">
        <f t="shared" si="10"/>
        <v>4.2478760619690137</v>
      </c>
      <c r="X24" s="8">
        <v>0.40600000000000003</v>
      </c>
      <c r="Y24" s="3">
        <f t="shared" si="14"/>
        <v>34.437086092715248</v>
      </c>
      <c r="Z24" s="8">
        <v>1.111</v>
      </c>
      <c r="AA24" s="3">
        <f t="shared" si="11"/>
        <v>6.1127029608405028</v>
      </c>
      <c r="AB24" s="8">
        <v>68.587000000000003</v>
      </c>
      <c r="AC24" s="3">
        <f t="shared" si="12"/>
        <v>-4.6634314111246848E-2</v>
      </c>
      <c r="AD24" s="8">
        <v>39.698</v>
      </c>
      <c r="AE24" s="3">
        <f t="shared" si="13"/>
        <v>4.0358509355836238</v>
      </c>
    </row>
    <row r="25" spans="1:31" ht="16.2" thickBot="1" x14ac:dyDescent="0.35">
      <c r="A25" s="7">
        <v>2031</v>
      </c>
      <c r="B25" s="8">
        <v>0.16200000000000001</v>
      </c>
      <c r="C25" s="3">
        <f t="shared" si="0"/>
        <v>0</v>
      </c>
      <c r="D25" s="8">
        <v>3.6999999999999998E-2</v>
      </c>
      <c r="E25" s="3">
        <f t="shared" si="1"/>
        <v>-15.909090909090908</v>
      </c>
      <c r="F25" s="8">
        <v>0.32400000000000001</v>
      </c>
      <c r="G25" s="3">
        <f t="shared" si="2"/>
        <v>-16.279069767441857</v>
      </c>
      <c r="H25" s="8">
        <v>0.77300000000000002</v>
      </c>
      <c r="I25" s="3">
        <f t="shared" si="3"/>
        <v>5.0271739130434829</v>
      </c>
      <c r="J25" s="8">
        <v>0.29099999999999998</v>
      </c>
      <c r="K25" s="3">
        <f t="shared" si="4"/>
        <v>0</v>
      </c>
      <c r="L25" s="8">
        <v>2.2069999999999999</v>
      </c>
      <c r="M25" s="3">
        <f t="shared" si="5"/>
        <v>0</v>
      </c>
      <c r="N25" s="8">
        <v>0.69699999999999995</v>
      </c>
      <c r="O25" s="3">
        <f t="shared" si="6"/>
        <v>0.14367816091954036</v>
      </c>
      <c r="P25" s="8">
        <v>0.88100000000000001</v>
      </c>
      <c r="Q25" s="3">
        <f t="shared" si="7"/>
        <v>4.0141676505312907</v>
      </c>
      <c r="R25" s="8">
        <v>7.8550000000000004</v>
      </c>
      <c r="S25" s="3">
        <f t="shared" si="8"/>
        <v>4.0121822033898411</v>
      </c>
      <c r="T25" s="8">
        <v>5.1269999999999998</v>
      </c>
      <c r="U25" s="3">
        <f t="shared" si="9"/>
        <v>4.0170419963481336</v>
      </c>
      <c r="V25" s="8">
        <v>2.1720000000000002</v>
      </c>
      <c r="W25" s="3">
        <f t="shared" si="10"/>
        <v>4.1227229146692377</v>
      </c>
      <c r="X25" s="8">
        <v>0.53100000000000003</v>
      </c>
      <c r="Y25" s="3">
        <f t="shared" si="14"/>
        <v>30.788177339901473</v>
      </c>
      <c r="Z25" s="8">
        <v>1.1759999999999999</v>
      </c>
      <c r="AA25" s="3">
        <f t="shared" si="11"/>
        <v>5.8505850585058461</v>
      </c>
      <c r="AB25" s="8">
        <v>68.563999999999993</v>
      </c>
      <c r="AC25" s="3">
        <f t="shared" si="12"/>
        <v>-3.3534051642454613E-2</v>
      </c>
      <c r="AD25" s="8">
        <v>41.238</v>
      </c>
      <c r="AE25" s="3">
        <f t="shared" si="13"/>
        <v>3.8792886291500808</v>
      </c>
    </row>
    <row r="26" spans="1:31" ht="16.2" thickBot="1" x14ac:dyDescent="0.35">
      <c r="A26" s="7">
        <v>2032</v>
      </c>
      <c r="B26" s="8">
        <v>0.16200000000000001</v>
      </c>
      <c r="C26" s="3">
        <f t="shared" si="0"/>
        <v>0</v>
      </c>
      <c r="D26" s="8">
        <v>3.3000000000000002E-2</v>
      </c>
      <c r="E26" s="3">
        <f t="shared" si="1"/>
        <v>-10.810810810810802</v>
      </c>
      <c r="F26" s="8">
        <v>0.27700000000000002</v>
      </c>
      <c r="G26" s="3">
        <f t="shared" si="2"/>
        <v>-14.506172839506167</v>
      </c>
      <c r="H26" s="8">
        <v>0.77</v>
      </c>
      <c r="I26" s="3">
        <f t="shared" si="3"/>
        <v>-0.38809831824062124</v>
      </c>
      <c r="J26" s="8">
        <v>0.29099999999999998</v>
      </c>
      <c r="K26" s="3">
        <f t="shared" si="4"/>
        <v>0</v>
      </c>
      <c r="L26" s="8">
        <v>2.2069999999999999</v>
      </c>
      <c r="M26" s="3">
        <f t="shared" si="5"/>
        <v>0</v>
      </c>
      <c r="N26" s="8">
        <v>0.69699999999999995</v>
      </c>
      <c r="O26" s="3">
        <f t="shared" si="6"/>
        <v>0</v>
      </c>
      <c r="P26" s="8">
        <v>0.91600000000000004</v>
      </c>
      <c r="Q26" s="3">
        <f t="shared" si="7"/>
        <v>3.9727582292849069</v>
      </c>
      <c r="R26" s="8">
        <v>8.1669999999999998</v>
      </c>
      <c r="S26" s="3">
        <f t="shared" si="8"/>
        <v>3.9719923615531427</v>
      </c>
      <c r="T26" s="8">
        <v>5.33</v>
      </c>
      <c r="U26" s="3">
        <f t="shared" si="9"/>
        <v>3.9594304661595534</v>
      </c>
      <c r="V26" s="8">
        <v>2.2570000000000001</v>
      </c>
      <c r="W26" s="3">
        <f t="shared" si="10"/>
        <v>3.9134438305709009</v>
      </c>
      <c r="X26" s="8">
        <v>0.68100000000000005</v>
      </c>
      <c r="Y26" s="3">
        <f t="shared" si="14"/>
        <v>28.248587570621471</v>
      </c>
      <c r="Z26" s="8">
        <v>1.242</v>
      </c>
      <c r="AA26" s="3">
        <f t="shared" si="11"/>
        <v>5.6122448979591892</v>
      </c>
      <c r="AB26" s="8">
        <v>68.548000000000002</v>
      </c>
      <c r="AC26" s="3">
        <f t="shared" si="12"/>
        <v>-2.3335861384970444E-2</v>
      </c>
      <c r="AD26" s="8">
        <v>42.777999999999999</v>
      </c>
      <c r="AE26" s="3">
        <f t="shared" si="13"/>
        <v>3.7344197099762333</v>
      </c>
    </row>
    <row r="27" spans="1:31" ht="16.2" thickBot="1" x14ac:dyDescent="0.35">
      <c r="A27" s="7">
        <v>2033</v>
      </c>
      <c r="B27" s="8">
        <v>0.16200000000000001</v>
      </c>
      <c r="C27" s="3">
        <f t="shared" si="0"/>
        <v>0</v>
      </c>
      <c r="D27" s="8">
        <v>3.1E-2</v>
      </c>
      <c r="E27" s="3">
        <f t="shared" si="1"/>
        <v>-6.0606060606060659</v>
      </c>
      <c r="F27" s="8">
        <v>0.246</v>
      </c>
      <c r="G27" s="3">
        <f t="shared" si="2"/>
        <v>-11.191335740072212</v>
      </c>
      <c r="H27" s="8">
        <v>0.76900000000000002</v>
      </c>
      <c r="I27" s="3">
        <f t="shared" si="3"/>
        <v>-0.12987012987012997</v>
      </c>
      <c r="J27" s="8">
        <v>0.29099999999999998</v>
      </c>
      <c r="K27" s="3">
        <f t="shared" si="4"/>
        <v>0</v>
      </c>
      <c r="L27" s="8">
        <v>2.2069999999999999</v>
      </c>
      <c r="M27" s="3">
        <f t="shared" si="5"/>
        <v>0</v>
      </c>
      <c r="N27" s="8">
        <v>0.69699999999999995</v>
      </c>
      <c r="O27" s="3">
        <f t="shared" si="6"/>
        <v>0</v>
      </c>
      <c r="P27" s="8">
        <v>0.95199999999999996</v>
      </c>
      <c r="Q27" s="3">
        <f t="shared" si="7"/>
        <v>3.9301310043668032</v>
      </c>
      <c r="R27" s="8">
        <v>8.4890000000000008</v>
      </c>
      <c r="S27" s="3">
        <f t="shared" si="8"/>
        <v>3.9426962164809716</v>
      </c>
      <c r="T27" s="8">
        <v>5.54</v>
      </c>
      <c r="U27" s="3">
        <f t="shared" si="9"/>
        <v>3.9399624765478416</v>
      </c>
      <c r="V27" s="8">
        <v>2.3420000000000001</v>
      </c>
      <c r="W27" s="3">
        <f t="shared" si="10"/>
        <v>3.7660611431103219</v>
      </c>
      <c r="X27" s="8">
        <v>0.85499999999999998</v>
      </c>
      <c r="Y27" s="3">
        <f t="shared" si="14"/>
        <v>25.550660792951529</v>
      </c>
      <c r="Z27" s="8">
        <v>1.3069999999999999</v>
      </c>
      <c r="AA27" s="3">
        <f t="shared" si="11"/>
        <v>5.2334943639291422</v>
      </c>
      <c r="AB27" s="8">
        <v>68.537000000000006</v>
      </c>
      <c r="AC27" s="3">
        <f t="shared" si="12"/>
        <v>-1.6047149442719962E-2</v>
      </c>
      <c r="AD27" s="8">
        <v>44.317999999999998</v>
      </c>
      <c r="AE27" s="3">
        <f t="shared" si="13"/>
        <v>3.5999812987984456</v>
      </c>
    </row>
    <row r="28" spans="1:31" ht="16.2" thickBot="1" x14ac:dyDescent="0.35">
      <c r="A28" s="7">
        <v>2034</v>
      </c>
      <c r="B28" s="8">
        <v>0.16200000000000001</v>
      </c>
      <c r="C28" s="3">
        <f t="shared" si="0"/>
        <v>0</v>
      </c>
      <c r="D28" s="8">
        <v>0.03</v>
      </c>
      <c r="E28" s="3">
        <f t="shared" si="1"/>
        <v>-3.2258064516129057</v>
      </c>
      <c r="F28" s="8">
        <v>0.22800000000000001</v>
      </c>
      <c r="G28" s="3">
        <f t="shared" si="2"/>
        <v>-7.3170731707317032</v>
      </c>
      <c r="H28" s="8">
        <v>0.76800000000000002</v>
      </c>
      <c r="I28" s="3">
        <f t="shared" si="3"/>
        <v>-0.13003901170351118</v>
      </c>
      <c r="J28" s="8">
        <v>0.29099999999999998</v>
      </c>
      <c r="K28" s="3">
        <f t="shared" si="4"/>
        <v>0</v>
      </c>
      <c r="L28" s="8">
        <v>2.2069999999999999</v>
      </c>
      <c r="M28" s="3">
        <f t="shared" si="5"/>
        <v>0</v>
      </c>
      <c r="N28" s="8">
        <v>0.69699999999999995</v>
      </c>
      <c r="O28" s="3">
        <f t="shared" si="6"/>
        <v>0</v>
      </c>
      <c r="P28" s="8">
        <v>0.99</v>
      </c>
      <c r="Q28" s="3">
        <f t="shared" si="7"/>
        <v>3.9915966386554662</v>
      </c>
      <c r="R28" s="8">
        <v>8.82</v>
      </c>
      <c r="S28" s="3">
        <f t="shared" si="8"/>
        <v>3.8991636235127753</v>
      </c>
      <c r="T28" s="8">
        <v>5.7560000000000002</v>
      </c>
      <c r="U28" s="3">
        <f t="shared" si="9"/>
        <v>3.8989169675090287</v>
      </c>
      <c r="V28" s="8">
        <v>2.427</v>
      </c>
      <c r="W28" s="3">
        <f t="shared" si="10"/>
        <v>3.6293766011955579</v>
      </c>
      <c r="X28" s="8">
        <v>1.0549999999999999</v>
      </c>
      <c r="Y28" s="3">
        <f t="shared" si="14"/>
        <v>23.391812865497073</v>
      </c>
      <c r="Z28" s="8">
        <v>1.373</v>
      </c>
      <c r="AA28" s="3">
        <f t="shared" si="11"/>
        <v>5.0497322111706247</v>
      </c>
      <c r="AB28" s="8">
        <v>68.528999999999996</v>
      </c>
      <c r="AC28" s="3">
        <f t="shared" si="12"/>
        <v>-1.167252724807006E-2</v>
      </c>
      <c r="AD28" s="8">
        <v>45.857999999999997</v>
      </c>
      <c r="AE28" s="3">
        <f t="shared" si="13"/>
        <v>3.4748860508145656</v>
      </c>
    </row>
    <row r="29" spans="1:31" ht="16.2" thickBot="1" x14ac:dyDescent="0.35">
      <c r="A29" s="7">
        <v>2035</v>
      </c>
      <c r="B29" s="8">
        <v>0.16200000000000001</v>
      </c>
      <c r="C29" s="3">
        <f t="shared" si="0"/>
        <v>0</v>
      </c>
      <c r="D29" s="8">
        <v>0.03</v>
      </c>
      <c r="E29" s="3">
        <f t="shared" si="1"/>
        <v>0</v>
      </c>
      <c r="F29" s="8">
        <v>0.219</v>
      </c>
      <c r="G29" s="3">
        <f t="shared" si="2"/>
        <v>-3.947368421052635</v>
      </c>
      <c r="H29" s="8">
        <v>0.76800000000000002</v>
      </c>
      <c r="I29" s="3">
        <f t="shared" si="3"/>
        <v>0</v>
      </c>
      <c r="J29" s="8">
        <v>0.29099999999999998</v>
      </c>
      <c r="K29" s="3">
        <f t="shared" si="4"/>
        <v>0</v>
      </c>
      <c r="L29" s="8">
        <v>2.2069999999999999</v>
      </c>
      <c r="M29" s="3">
        <f t="shared" si="5"/>
        <v>0</v>
      </c>
      <c r="N29" s="8">
        <v>0.69699999999999995</v>
      </c>
      <c r="O29" s="3">
        <f t="shared" si="6"/>
        <v>0</v>
      </c>
      <c r="P29" s="8">
        <v>1.0269999999999999</v>
      </c>
      <c r="Q29" s="3">
        <f t="shared" si="7"/>
        <v>3.7373737373737295</v>
      </c>
      <c r="R29" s="8">
        <v>9.1560000000000006</v>
      </c>
      <c r="S29" s="3">
        <f t="shared" si="8"/>
        <v>3.8095238095238129</v>
      </c>
      <c r="T29" s="8">
        <v>5.976</v>
      </c>
      <c r="U29" s="3">
        <f t="shared" si="9"/>
        <v>3.8220986796386338</v>
      </c>
      <c r="V29" s="8">
        <v>2.512</v>
      </c>
      <c r="W29" s="3">
        <f t="shared" si="10"/>
        <v>3.5022661722290875</v>
      </c>
      <c r="X29" s="8">
        <v>1.278</v>
      </c>
      <c r="Y29" s="3">
        <f t="shared" si="14"/>
        <v>21.137440758293849</v>
      </c>
      <c r="Z29" s="8">
        <v>1.44</v>
      </c>
      <c r="AA29" s="3">
        <f t="shared" si="11"/>
        <v>4.8798252002913287</v>
      </c>
      <c r="AB29" s="8">
        <v>68.524000000000001</v>
      </c>
      <c r="AC29" s="3">
        <f t="shared" si="12"/>
        <v>-7.2961811787643962E-3</v>
      </c>
      <c r="AD29" s="8">
        <v>47.398000000000003</v>
      </c>
      <c r="AE29" s="3">
        <f t="shared" si="13"/>
        <v>3.3581926817567416</v>
      </c>
    </row>
    <row r="30" spans="1:31" ht="16.2" thickBot="1" x14ac:dyDescent="0.35">
      <c r="A30" s="7">
        <v>2036</v>
      </c>
      <c r="B30" s="8">
        <v>0.16200000000000001</v>
      </c>
      <c r="C30" s="3">
        <f t="shared" si="0"/>
        <v>0</v>
      </c>
      <c r="D30" s="8">
        <v>0.03</v>
      </c>
      <c r="E30" s="3">
        <f t="shared" si="1"/>
        <v>0</v>
      </c>
      <c r="F30" s="8">
        <v>0.215</v>
      </c>
      <c r="G30" s="3">
        <f t="shared" si="2"/>
        <v>-1.8264840182648419</v>
      </c>
      <c r="H30" s="8">
        <v>0.76800000000000002</v>
      </c>
      <c r="I30" s="3">
        <f t="shared" si="3"/>
        <v>0</v>
      </c>
      <c r="J30" s="8">
        <v>0.29099999999999998</v>
      </c>
      <c r="K30" s="3">
        <f t="shared" si="4"/>
        <v>0</v>
      </c>
      <c r="L30" s="8">
        <v>2.2069999999999999</v>
      </c>
      <c r="M30" s="3">
        <f t="shared" si="5"/>
        <v>0</v>
      </c>
      <c r="N30" s="8">
        <v>0.69699999999999995</v>
      </c>
      <c r="O30" s="3">
        <f t="shared" si="6"/>
        <v>0</v>
      </c>
      <c r="P30" s="8">
        <v>1.0649999999999999</v>
      </c>
      <c r="Q30" s="3">
        <f t="shared" si="7"/>
        <v>3.7000973709834502</v>
      </c>
      <c r="R30" s="8">
        <v>9.4939999999999998</v>
      </c>
      <c r="S30" s="3">
        <f t="shared" si="8"/>
        <v>3.691568370467444</v>
      </c>
      <c r="T30" s="8">
        <v>6.1970000000000001</v>
      </c>
      <c r="U30" s="3">
        <f t="shared" si="9"/>
        <v>3.6981258366800551</v>
      </c>
      <c r="V30" s="8">
        <v>2.5979999999999999</v>
      </c>
      <c r="W30" s="3">
        <f t="shared" si="10"/>
        <v>3.423566878980886</v>
      </c>
      <c r="X30" s="8">
        <v>1.5209999999999999</v>
      </c>
      <c r="Y30" s="3">
        <f t="shared" si="14"/>
        <v>19.014084507042245</v>
      </c>
      <c r="Z30" s="8">
        <v>1.5069999999999999</v>
      </c>
      <c r="AA30" s="3">
        <f t="shared" si="11"/>
        <v>4.6527777777777741</v>
      </c>
      <c r="AB30" s="8">
        <v>68.521000000000001</v>
      </c>
      <c r="AC30" s="3">
        <f t="shared" si="12"/>
        <v>-4.3780281361276542E-3</v>
      </c>
      <c r="AD30" s="8">
        <v>48.938000000000002</v>
      </c>
      <c r="AE30" s="3">
        <f t="shared" si="13"/>
        <v>3.2490822397569499</v>
      </c>
    </row>
    <row r="31" spans="1:31" ht="16.2" thickBot="1" x14ac:dyDescent="0.35">
      <c r="A31" s="7">
        <v>2037</v>
      </c>
      <c r="B31" s="8">
        <v>0.16200000000000001</v>
      </c>
      <c r="C31" s="3">
        <f t="shared" si="0"/>
        <v>0</v>
      </c>
      <c r="D31" s="8">
        <v>0.03</v>
      </c>
      <c r="E31" s="3">
        <f t="shared" si="1"/>
        <v>0</v>
      </c>
      <c r="F31" s="8">
        <v>0.214</v>
      </c>
      <c r="G31" s="3">
        <f t="shared" si="2"/>
        <v>-0.46511627906976788</v>
      </c>
      <c r="H31" s="8">
        <v>0.76800000000000002</v>
      </c>
      <c r="I31" s="3">
        <f t="shared" si="3"/>
        <v>0</v>
      </c>
      <c r="J31" s="8">
        <v>0.29099999999999998</v>
      </c>
      <c r="K31" s="3">
        <f t="shared" si="4"/>
        <v>0</v>
      </c>
      <c r="L31" s="8">
        <v>2.2069999999999999</v>
      </c>
      <c r="M31" s="3">
        <f t="shared" si="5"/>
        <v>0</v>
      </c>
      <c r="N31" s="8">
        <v>0.69699999999999995</v>
      </c>
      <c r="O31" s="3">
        <f t="shared" si="6"/>
        <v>0</v>
      </c>
      <c r="P31" s="8">
        <v>1.103</v>
      </c>
      <c r="Q31" s="3">
        <f t="shared" si="7"/>
        <v>3.5680751173708956</v>
      </c>
      <c r="R31" s="8">
        <v>9.8330000000000002</v>
      </c>
      <c r="S31" s="3">
        <f t="shared" si="8"/>
        <v>3.5706762165578305</v>
      </c>
      <c r="T31" s="8">
        <v>6.4180000000000001</v>
      </c>
      <c r="U31" s="3">
        <f t="shared" si="9"/>
        <v>3.5662417298692928</v>
      </c>
      <c r="V31" s="8">
        <v>2.6829999999999998</v>
      </c>
      <c r="W31" s="3">
        <f t="shared" si="10"/>
        <v>3.2717474980754413</v>
      </c>
      <c r="X31" s="8">
        <v>1.7769999999999999</v>
      </c>
      <c r="Y31" s="3">
        <f t="shared" si="14"/>
        <v>16.8310322156476</v>
      </c>
      <c r="Z31" s="8">
        <v>1.5740000000000001</v>
      </c>
      <c r="AA31" s="3">
        <f t="shared" si="11"/>
        <v>4.4459190444592016</v>
      </c>
      <c r="AB31" s="8">
        <v>68.519000000000005</v>
      </c>
      <c r="AC31" s="3">
        <f t="shared" si="12"/>
        <v>-2.9188132105417886E-3</v>
      </c>
      <c r="AD31" s="8">
        <v>50.478000000000002</v>
      </c>
      <c r="AE31" s="3">
        <f t="shared" si="13"/>
        <v>3.1468388573296804</v>
      </c>
    </row>
    <row r="32" spans="1:31" ht="16.2" thickBot="1" x14ac:dyDescent="0.35">
      <c r="A32" s="7">
        <v>2038</v>
      </c>
      <c r="B32" s="8">
        <v>0.16200000000000001</v>
      </c>
      <c r="C32" s="3">
        <f t="shared" si="0"/>
        <v>0</v>
      </c>
      <c r="D32" s="8">
        <v>0.03</v>
      </c>
      <c r="E32" s="3">
        <f t="shared" si="1"/>
        <v>0</v>
      </c>
      <c r="F32" s="8">
        <v>0.214</v>
      </c>
      <c r="G32" s="3">
        <f t="shared" si="2"/>
        <v>0</v>
      </c>
      <c r="H32" s="8">
        <v>0.76800000000000002</v>
      </c>
      <c r="I32" s="3">
        <f t="shared" si="3"/>
        <v>0</v>
      </c>
      <c r="J32" s="8">
        <v>0.29099999999999998</v>
      </c>
      <c r="K32" s="3">
        <f t="shared" si="4"/>
        <v>0</v>
      </c>
      <c r="L32" s="8">
        <v>2.2069999999999999</v>
      </c>
      <c r="M32" s="3">
        <f t="shared" si="5"/>
        <v>0</v>
      </c>
      <c r="N32" s="8">
        <v>0.69699999999999995</v>
      </c>
      <c r="O32" s="3">
        <f t="shared" si="6"/>
        <v>0</v>
      </c>
      <c r="P32" s="8">
        <v>1.141</v>
      </c>
      <c r="Q32" s="3">
        <f t="shared" si="7"/>
        <v>3.4451495920217621</v>
      </c>
      <c r="R32" s="8">
        <v>10.172000000000001</v>
      </c>
      <c r="S32" s="3">
        <f t="shared" si="8"/>
        <v>3.4475744940506501</v>
      </c>
      <c r="T32" s="8">
        <v>6.6390000000000002</v>
      </c>
      <c r="U32" s="3">
        <f t="shared" si="9"/>
        <v>3.4434403240885021</v>
      </c>
      <c r="V32" s="8">
        <v>2.7679999999999998</v>
      </c>
      <c r="W32" s="3">
        <f t="shared" si="10"/>
        <v>3.168095415579574</v>
      </c>
      <c r="X32" s="8">
        <v>2.0369999999999999</v>
      </c>
      <c r="Y32" s="3">
        <f t="shared" si="14"/>
        <v>14.631401238041644</v>
      </c>
      <c r="Z32" s="8">
        <v>1.641</v>
      </c>
      <c r="AA32" s="3">
        <f t="shared" si="11"/>
        <v>4.2566709021600975</v>
      </c>
      <c r="AB32" s="8">
        <v>68.516999999999996</v>
      </c>
      <c r="AC32" s="3">
        <f t="shared" si="12"/>
        <v>-2.9188984077548556E-3</v>
      </c>
      <c r="AD32" s="8">
        <v>52.018000000000001</v>
      </c>
      <c r="AE32" s="3">
        <f t="shared" si="13"/>
        <v>3.0508340267047012</v>
      </c>
    </row>
    <row r="33" spans="1:31" ht="16.2" thickBot="1" x14ac:dyDescent="0.35">
      <c r="A33" s="7">
        <v>2039</v>
      </c>
      <c r="B33" s="8">
        <v>0.16200000000000001</v>
      </c>
      <c r="C33" s="3">
        <f t="shared" si="0"/>
        <v>0</v>
      </c>
      <c r="D33" s="8">
        <v>0.03</v>
      </c>
      <c r="E33" s="3">
        <f t="shared" si="1"/>
        <v>0</v>
      </c>
      <c r="F33" s="8">
        <v>0.214</v>
      </c>
      <c r="G33" s="3">
        <f t="shared" si="2"/>
        <v>0</v>
      </c>
      <c r="H33" s="8">
        <v>0.76800000000000002</v>
      </c>
      <c r="I33" s="3">
        <f t="shared" si="3"/>
        <v>0</v>
      </c>
      <c r="J33" s="8">
        <v>0.29099999999999998</v>
      </c>
      <c r="K33" s="3">
        <f t="shared" si="4"/>
        <v>0</v>
      </c>
      <c r="L33" s="8">
        <v>2.2069999999999999</v>
      </c>
      <c r="M33" s="3">
        <f t="shared" si="5"/>
        <v>0</v>
      </c>
      <c r="N33" s="8">
        <v>0.69699999999999995</v>
      </c>
      <c r="O33" s="3">
        <f t="shared" si="6"/>
        <v>0</v>
      </c>
      <c r="P33" s="8">
        <v>1.179</v>
      </c>
      <c r="Q33" s="3">
        <f t="shared" si="7"/>
        <v>3.3304119193689772</v>
      </c>
      <c r="R33" s="8">
        <v>10.510999999999999</v>
      </c>
      <c r="S33" s="3">
        <f t="shared" si="8"/>
        <v>3.3326779394415911</v>
      </c>
      <c r="T33" s="8">
        <v>6.86</v>
      </c>
      <c r="U33" s="3">
        <f t="shared" si="9"/>
        <v>3.3288145805091136</v>
      </c>
      <c r="V33" s="8">
        <v>2.8530000000000002</v>
      </c>
      <c r="W33" s="3">
        <f t="shared" si="10"/>
        <v>3.0708092485549283</v>
      </c>
      <c r="X33" s="8">
        <v>2.29</v>
      </c>
      <c r="Y33" s="3">
        <f t="shared" si="14"/>
        <v>12.420225822287684</v>
      </c>
      <c r="Z33" s="8">
        <v>1.708</v>
      </c>
      <c r="AA33" s="3">
        <f t="shared" si="11"/>
        <v>4.0828762949421051</v>
      </c>
      <c r="AB33" s="8">
        <v>68.516000000000005</v>
      </c>
      <c r="AC33" s="3">
        <f t="shared" si="12"/>
        <v>-1.4594918049397434E-3</v>
      </c>
      <c r="AD33" s="8">
        <v>53.558</v>
      </c>
      <c r="AE33" s="3">
        <f t="shared" si="13"/>
        <v>2.9605136683455711</v>
      </c>
    </row>
    <row r="34" spans="1:31" ht="16.2" thickBot="1" x14ac:dyDescent="0.35">
      <c r="A34" s="7">
        <v>2040</v>
      </c>
      <c r="B34" s="8">
        <v>0.16200000000000001</v>
      </c>
      <c r="C34" s="3">
        <f t="shared" si="0"/>
        <v>0</v>
      </c>
      <c r="D34" s="8">
        <v>0.03</v>
      </c>
      <c r="E34" s="3">
        <f t="shared" si="1"/>
        <v>0</v>
      </c>
      <c r="F34" s="8">
        <v>0.214</v>
      </c>
      <c r="G34" s="3">
        <f t="shared" si="2"/>
        <v>0</v>
      </c>
      <c r="H34" s="8">
        <v>0.76800000000000002</v>
      </c>
      <c r="I34" s="3">
        <f t="shared" si="3"/>
        <v>0</v>
      </c>
      <c r="J34" s="8">
        <v>0.29099999999999998</v>
      </c>
      <c r="K34" s="3">
        <f t="shared" si="4"/>
        <v>0</v>
      </c>
      <c r="L34" s="8">
        <v>2.2069999999999999</v>
      </c>
      <c r="M34" s="3">
        <f t="shared" si="5"/>
        <v>0</v>
      </c>
      <c r="N34" s="8">
        <v>0.69699999999999995</v>
      </c>
      <c r="O34" s="3">
        <f t="shared" si="6"/>
        <v>0</v>
      </c>
      <c r="P34" s="8">
        <v>1.2170000000000001</v>
      </c>
      <c r="Q34" s="3">
        <f t="shared" si="7"/>
        <v>3.2230703986429203</v>
      </c>
      <c r="R34" s="8">
        <v>10.85</v>
      </c>
      <c r="S34" s="3">
        <f t="shared" si="8"/>
        <v>3.2251926553134851</v>
      </c>
      <c r="T34" s="8">
        <v>7.0810000000000004</v>
      </c>
      <c r="U34" s="3">
        <f t="shared" si="9"/>
        <v>3.2215743440233244</v>
      </c>
      <c r="V34" s="8">
        <v>2.9380000000000002</v>
      </c>
      <c r="W34" s="3">
        <f t="shared" si="10"/>
        <v>2.979320014020328</v>
      </c>
      <c r="X34" s="8">
        <v>2.528</v>
      </c>
      <c r="Y34" s="3">
        <f t="shared" si="14"/>
        <v>10.393013100436681</v>
      </c>
      <c r="Z34" s="8">
        <v>1.776</v>
      </c>
      <c r="AA34" s="3">
        <f t="shared" si="11"/>
        <v>3.9812646370023455</v>
      </c>
      <c r="AB34" s="8">
        <v>68.516000000000005</v>
      </c>
      <c r="AC34" s="3">
        <f t="shared" si="12"/>
        <v>0</v>
      </c>
      <c r="AD34" s="8">
        <v>55.097999999999999</v>
      </c>
      <c r="AE34" s="3">
        <f t="shared" si="13"/>
        <v>2.8753874304492308</v>
      </c>
    </row>
    <row r="35" spans="1:31" ht="16.2" thickBot="1" x14ac:dyDescent="0.35">
      <c r="A35" s="7">
        <v>2041</v>
      </c>
      <c r="B35" s="8">
        <v>0.16200000000000001</v>
      </c>
      <c r="C35" s="3">
        <f t="shared" si="0"/>
        <v>0</v>
      </c>
      <c r="D35" s="8">
        <v>0.03</v>
      </c>
      <c r="E35" s="3">
        <f t="shared" si="1"/>
        <v>0</v>
      </c>
      <c r="F35" s="8">
        <v>0.214</v>
      </c>
      <c r="G35" s="3">
        <f t="shared" si="2"/>
        <v>0</v>
      </c>
      <c r="H35" s="8">
        <v>0.76800000000000002</v>
      </c>
      <c r="I35" s="3">
        <f t="shared" si="3"/>
        <v>0</v>
      </c>
      <c r="J35" s="8">
        <v>0.29099999999999998</v>
      </c>
      <c r="K35" s="3">
        <f t="shared" si="4"/>
        <v>0</v>
      </c>
      <c r="L35" s="8">
        <v>2.2069999999999999</v>
      </c>
      <c r="M35" s="3">
        <f t="shared" si="5"/>
        <v>0</v>
      </c>
      <c r="N35" s="8">
        <v>0.69699999999999995</v>
      </c>
      <c r="O35" s="3">
        <f t="shared" si="6"/>
        <v>0</v>
      </c>
      <c r="P35" s="8">
        <v>1.2549999999999999</v>
      </c>
      <c r="Q35" s="3">
        <f t="shared" si="7"/>
        <v>3.122432210353312</v>
      </c>
      <c r="R35" s="8">
        <v>11.188000000000001</v>
      </c>
      <c r="S35" s="3">
        <f t="shared" si="8"/>
        <v>3.1152073732718986</v>
      </c>
      <c r="T35" s="8">
        <v>7.3029999999999999</v>
      </c>
      <c r="U35" s="3">
        <f t="shared" si="9"/>
        <v>3.1351504024855177</v>
      </c>
      <c r="V35" s="8">
        <v>3.024</v>
      </c>
      <c r="W35" s="3">
        <f t="shared" si="10"/>
        <v>2.9271613342409752</v>
      </c>
      <c r="X35" s="8">
        <v>2.7410000000000001</v>
      </c>
      <c r="Y35" s="3">
        <f t="shared" si="14"/>
        <v>8.4256329113924089</v>
      </c>
      <c r="Z35" s="8">
        <v>1.8440000000000001</v>
      </c>
      <c r="AA35" s="3">
        <f t="shared" si="11"/>
        <v>3.8288288288288319</v>
      </c>
      <c r="AB35" s="8">
        <v>68.515000000000001</v>
      </c>
      <c r="AC35" s="3">
        <f t="shared" si="12"/>
        <v>-1.4595131064346644E-3</v>
      </c>
      <c r="AD35" s="8">
        <v>56.637999999999998</v>
      </c>
      <c r="AE35" s="3">
        <f t="shared" si="13"/>
        <v>2.7950197829322283</v>
      </c>
    </row>
    <row r="36" spans="1:31" ht="16.2" thickBot="1" x14ac:dyDescent="0.35">
      <c r="A36" s="7">
        <v>2042</v>
      </c>
      <c r="B36" s="8">
        <v>0.16200000000000001</v>
      </c>
      <c r="C36" s="3">
        <f t="shared" si="0"/>
        <v>0</v>
      </c>
      <c r="D36" s="8">
        <v>0.03</v>
      </c>
      <c r="E36" s="3">
        <f t="shared" si="1"/>
        <v>0</v>
      </c>
      <c r="F36" s="8">
        <v>0.214</v>
      </c>
      <c r="G36" s="3">
        <f t="shared" si="2"/>
        <v>0</v>
      </c>
      <c r="H36" s="8">
        <v>0.76800000000000002</v>
      </c>
      <c r="I36" s="3">
        <f t="shared" si="3"/>
        <v>0</v>
      </c>
      <c r="J36" s="8">
        <v>0.29099999999999998</v>
      </c>
      <c r="K36" s="3">
        <f t="shared" si="4"/>
        <v>0</v>
      </c>
      <c r="L36" s="8">
        <v>2.2069999999999999</v>
      </c>
      <c r="M36" s="3">
        <f t="shared" si="5"/>
        <v>0</v>
      </c>
      <c r="N36" s="8">
        <v>0.69699999999999995</v>
      </c>
      <c r="O36" s="3">
        <f t="shared" si="6"/>
        <v>0</v>
      </c>
      <c r="P36" s="8">
        <v>1.2929999999999999</v>
      </c>
      <c r="Q36" s="3">
        <f t="shared" si="7"/>
        <v>3.0278884462151425</v>
      </c>
      <c r="R36" s="8">
        <v>11.526999999999999</v>
      </c>
      <c r="S36" s="3">
        <f t="shared" si="8"/>
        <v>3.0300321773328442</v>
      </c>
      <c r="T36" s="8">
        <v>7.524</v>
      </c>
      <c r="U36" s="3">
        <f t="shared" si="9"/>
        <v>3.0261536354922645</v>
      </c>
      <c r="V36" s="8">
        <v>3.109</v>
      </c>
      <c r="W36" s="3">
        <f t="shared" si="10"/>
        <v>2.8108465608465596</v>
      </c>
      <c r="X36" s="8">
        <v>2.9239999999999999</v>
      </c>
      <c r="Y36" s="3">
        <f t="shared" si="14"/>
        <v>6.6763954761036057</v>
      </c>
      <c r="Z36" s="8">
        <v>1.9119999999999999</v>
      </c>
      <c r="AA36" s="3">
        <f t="shared" si="11"/>
        <v>3.6876355748373015</v>
      </c>
      <c r="AB36" s="8">
        <v>68.515000000000001</v>
      </c>
      <c r="AC36" s="3">
        <f t="shared" si="12"/>
        <v>0</v>
      </c>
      <c r="AD36" s="8">
        <v>58.177999999999997</v>
      </c>
      <c r="AE36" s="3">
        <f t="shared" si="13"/>
        <v>2.7190225643560844</v>
      </c>
    </row>
    <row r="37" spans="1:31" ht="16.2" thickBot="1" x14ac:dyDescent="0.35">
      <c r="A37" s="7">
        <v>2043</v>
      </c>
      <c r="B37" s="8">
        <v>0.16200000000000001</v>
      </c>
      <c r="C37" s="3">
        <f t="shared" si="0"/>
        <v>0</v>
      </c>
      <c r="D37" s="8">
        <v>0.03</v>
      </c>
      <c r="E37" s="3">
        <f t="shared" si="1"/>
        <v>0</v>
      </c>
      <c r="F37" s="8">
        <v>0.214</v>
      </c>
      <c r="G37" s="3">
        <f t="shared" si="2"/>
        <v>0</v>
      </c>
      <c r="H37" s="8">
        <v>0.76800000000000002</v>
      </c>
      <c r="I37" s="3">
        <f t="shared" si="3"/>
        <v>0</v>
      </c>
      <c r="J37" s="8">
        <v>0.29099999999999998</v>
      </c>
      <c r="K37" s="3">
        <f t="shared" si="4"/>
        <v>0</v>
      </c>
      <c r="L37" s="8">
        <v>2.2069999999999999</v>
      </c>
      <c r="M37" s="3">
        <f t="shared" si="5"/>
        <v>0</v>
      </c>
      <c r="N37" s="8">
        <v>0.69699999999999995</v>
      </c>
      <c r="O37" s="3">
        <f t="shared" si="6"/>
        <v>0</v>
      </c>
      <c r="P37" s="8">
        <v>1.331</v>
      </c>
      <c r="Q37" s="3">
        <f t="shared" si="7"/>
        <v>2.9389017788089742</v>
      </c>
      <c r="R37" s="8">
        <v>11.866</v>
      </c>
      <c r="S37" s="3">
        <f t="shared" si="8"/>
        <v>2.9409213151730755</v>
      </c>
      <c r="T37" s="8">
        <v>7.7450000000000001</v>
      </c>
      <c r="U37" s="3">
        <f t="shared" si="9"/>
        <v>2.9372674109516228</v>
      </c>
      <c r="V37" s="8">
        <v>3.194</v>
      </c>
      <c r="W37" s="3">
        <f t="shared" si="10"/>
        <v>2.7339980701190081</v>
      </c>
      <c r="X37" s="8">
        <v>3.073</v>
      </c>
      <c r="Y37" s="3">
        <f t="shared" si="14"/>
        <v>5.0957592339261293</v>
      </c>
      <c r="Z37" s="8">
        <v>1.98</v>
      </c>
      <c r="AA37" s="3">
        <f t="shared" si="11"/>
        <v>3.5564853556485385</v>
      </c>
      <c r="AB37" s="8">
        <v>68.515000000000001</v>
      </c>
      <c r="AC37" s="3">
        <f t="shared" si="12"/>
        <v>0</v>
      </c>
      <c r="AD37" s="8">
        <v>59.718000000000004</v>
      </c>
      <c r="AE37" s="3">
        <f t="shared" si="13"/>
        <v>2.6470487125717734</v>
      </c>
    </row>
    <row r="38" spans="1:31" ht="16.2" thickBot="1" x14ac:dyDescent="0.35">
      <c r="A38" s="7">
        <v>2044</v>
      </c>
      <c r="B38" s="8">
        <v>0.16200000000000001</v>
      </c>
      <c r="C38" s="3">
        <f t="shared" si="0"/>
        <v>0</v>
      </c>
      <c r="D38" s="8">
        <v>0.03</v>
      </c>
      <c r="E38" s="3">
        <f t="shared" si="1"/>
        <v>0</v>
      </c>
      <c r="F38" s="8">
        <v>0.214</v>
      </c>
      <c r="G38" s="3">
        <f t="shared" si="2"/>
        <v>0</v>
      </c>
      <c r="H38" s="8">
        <v>0.76800000000000002</v>
      </c>
      <c r="I38" s="3">
        <f t="shared" si="3"/>
        <v>0</v>
      </c>
      <c r="J38" s="8">
        <v>0.29099999999999998</v>
      </c>
      <c r="K38" s="3">
        <f t="shared" si="4"/>
        <v>0</v>
      </c>
      <c r="L38" s="8">
        <v>2.2069999999999999</v>
      </c>
      <c r="M38" s="3">
        <f t="shared" si="5"/>
        <v>0</v>
      </c>
      <c r="N38" s="8">
        <v>0.69699999999999995</v>
      </c>
      <c r="O38" s="3">
        <f t="shared" si="6"/>
        <v>0</v>
      </c>
      <c r="P38" s="8">
        <v>1.369</v>
      </c>
      <c r="Q38" s="3">
        <f t="shared" si="7"/>
        <v>2.8549962434259979</v>
      </c>
      <c r="R38" s="8">
        <v>12.205</v>
      </c>
      <c r="S38" s="3">
        <f t="shared" si="8"/>
        <v>2.8569020731501804</v>
      </c>
      <c r="T38" s="8">
        <v>7.9660000000000002</v>
      </c>
      <c r="U38" s="3">
        <f t="shared" si="9"/>
        <v>2.8534538411878643</v>
      </c>
      <c r="V38" s="8">
        <v>3.2789999999999999</v>
      </c>
      <c r="W38" s="3">
        <f t="shared" si="10"/>
        <v>2.6612398246712576</v>
      </c>
      <c r="X38" s="8">
        <v>3.1890000000000001</v>
      </c>
      <c r="Y38" s="3">
        <f t="shared" si="14"/>
        <v>3.774812886430202</v>
      </c>
      <c r="Z38" s="8">
        <v>2.048</v>
      </c>
      <c r="AA38" s="3">
        <f t="shared" si="11"/>
        <v>3.4343434343434378</v>
      </c>
      <c r="AB38" s="8">
        <v>68.515000000000001</v>
      </c>
      <c r="AC38" s="3">
        <f t="shared" si="12"/>
        <v>0</v>
      </c>
      <c r="AD38" s="8">
        <v>61.258000000000003</v>
      </c>
      <c r="AE38" s="3">
        <f t="shared" si="13"/>
        <v>2.5787869654040643</v>
      </c>
    </row>
    <row r="39" spans="1:31" ht="16.2" thickBot="1" x14ac:dyDescent="0.35">
      <c r="A39" s="7">
        <v>2045</v>
      </c>
      <c r="B39" s="8">
        <v>0.16200000000000001</v>
      </c>
      <c r="C39" s="3">
        <f t="shared" si="0"/>
        <v>0</v>
      </c>
      <c r="D39" s="8">
        <v>0.03</v>
      </c>
      <c r="E39" s="3">
        <f t="shared" si="1"/>
        <v>0</v>
      </c>
      <c r="F39" s="8">
        <v>0.214</v>
      </c>
      <c r="G39" s="3">
        <f t="shared" si="2"/>
        <v>0</v>
      </c>
      <c r="H39" s="8">
        <v>0.76800000000000002</v>
      </c>
      <c r="I39" s="3">
        <f t="shared" si="3"/>
        <v>0</v>
      </c>
      <c r="J39" s="8">
        <v>0.29099999999999998</v>
      </c>
      <c r="K39" s="3">
        <f t="shared" si="4"/>
        <v>0</v>
      </c>
      <c r="L39" s="8">
        <v>2.2069999999999999</v>
      </c>
      <c r="M39" s="3">
        <f t="shared" si="5"/>
        <v>0</v>
      </c>
      <c r="N39" s="8">
        <v>0.69699999999999995</v>
      </c>
      <c r="O39" s="3">
        <f t="shared" si="6"/>
        <v>0</v>
      </c>
      <c r="P39" s="8">
        <v>1.407</v>
      </c>
      <c r="Q39" s="3">
        <f t="shared" si="7"/>
        <v>2.7757487216946699</v>
      </c>
      <c r="R39" s="8">
        <v>12.544</v>
      </c>
      <c r="S39" s="3">
        <f t="shared" si="8"/>
        <v>2.7775501843506794</v>
      </c>
      <c r="T39" s="8">
        <v>8.1869999999999994</v>
      </c>
      <c r="U39" s="3">
        <f t="shared" si="9"/>
        <v>2.7742907356264022</v>
      </c>
      <c r="V39" s="8">
        <v>3.3639999999999999</v>
      </c>
      <c r="W39" s="3">
        <f t="shared" si="10"/>
        <v>2.5922537358950888</v>
      </c>
      <c r="X39" s="8">
        <v>3.2730000000000001</v>
      </c>
      <c r="Y39" s="3">
        <f t="shared" si="14"/>
        <v>2.6340545625587981</v>
      </c>
      <c r="Z39" s="8">
        <v>2.1160000000000001</v>
      </c>
      <c r="AA39" s="3">
        <f t="shared" si="11"/>
        <v>3.3203125000000027</v>
      </c>
      <c r="AB39" s="8">
        <v>68.515000000000001</v>
      </c>
      <c r="AC39" s="3">
        <f t="shared" si="12"/>
        <v>0</v>
      </c>
      <c r="AD39" s="8">
        <v>62.798000000000002</v>
      </c>
      <c r="AE39" s="3">
        <f t="shared" si="13"/>
        <v>2.5139573606712577</v>
      </c>
    </row>
    <row r="40" spans="1:31" ht="16.2" thickBot="1" x14ac:dyDescent="0.35">
      <c r="A40" s="7">
        <v>2046</v>
      </c>
      <c r="B40" s="8">
        <v>0.16200000000000001</v>
      </c>
      <c r="C40" s="3">
        <f t="shared" si="0"/>
        <v>0</v>
      </c>
      <c r="D40" s="8">
        <v>0.03</v>
      </c>
      <c r="E40" s="3">
        <f t="shared" si="1"/>
        <v>0</v>
      </c>
      <c r="F40" s="8">
        <v>0.214</v>
      </c>
      <c r="G40" s="3">
        <f t="shared" si="2"/>
        <v>0</v>
      </c>
      <c r="H40" s="8">
        <v>0.76800000000000002</v>
      </c>
      <c r="I40" s="3">
        <f t="shared" si="3"/>
        <v>0</v>
      </c>
      <c r="J40" s="8">
        <v>0.29099999999999998</v>
      </c>
      <c r="K40" s="3">
        <f t="shared" si="4"/>
        <v>0</v>
      </c>
      <c r="L40" s="8">
        <v>2.2069999999999999</v>
      </c>
      <c r="M40" s="3">
        <f t="shared" si="5"/>
        <v>0</v>
      </c>
      <c r="N40" s="8">
        <v>0.69699999999999995</v>
      </c>
      <c r="O40" s="3">
        <f t="shared" si="6"/>
        <v>0</v>
      </c>
      <c r="P40" s="8">
        <v>1.4450000000000001</v>
      </c>
      <c r="Q40" s="3">
        <f t="shared" si="7"/>
        <v>2.7007818052594197</v>
      </c>
      <c r="R40" s="8">
        <v>12.882</v>
      </c>
      <c r="S40" s="3">
        <f t="shared" si="8"/>
        <v>2.6945153061224425</v>
      </c>
      <c r="T40" s="8">
        <v>8.4079999999999995</v>
      </c>
      <c r="U40" s="3">
        <f t="shared" si="9"/>
        <v>2.6994014901673395</v>
      </c>
      <c r="V40" s="8">
        <v>3.45</v>
      </c>
      <c r="W40" s="3">
        <f t="shared" si="10"/>
        <v>2.5564803804994143</v>
      </c>
      <c r="X40" s="8">
        <v>3.33</v>
      </c>
      <c r="Y40" s="3">
        <f t="shared" si="14"/>
        <v>1.7415215398716755</v>
      </c>
      <c r="Z40" s="8">
        <v>2.1840000000000002</v>
      </c>
      <c r="AA40" s="3">
        <f t="shared" si="11"/>
        <v>3.2136105860113453</v>
      </c>
      <c r="AB40" s="8">
        <v>68.515000000000001</v>
      </c>
      <c r="AC40" s="3">
        <f t="shared" si="12"/>
        <v>0</v>
      </c>
      <c r="AD40" s="8">
        <v>64.337999999999994</v>
      </c>
      <c r="AE40" s="3">
        <f t="shared" si="13"/>
        <v>2.4523073983247747</v>
      </c>
    </row>
    <row r="41" spans="1:31" ht="16.2" thickBot="1" x14ac:dyDescent="0.35">
      <c r="A41" s="7">
        <v>2047</v>
      </c>
      <c r="B41" s="8">
        <v>0.16200000000000001</v>
      </c>
      <c r="C41" s="3">
        <f t="shared" si="0"/>
        <v>0</v>
      </c>
      <c r="D41" s="8">
        <v>0.03</v>
      </c>
      <c r="E41" s="3">
        <f t="shared" si="1"/>
        <v>0</v>
      </c>
      <c r="F41" s="8">
        <v>0.214</v>
      </c>
      <c r="G41" s="3">
        <f t="shared" si="2"/>
        <v>0</v>
      </c>
      <c r="H41" s="8">
        <v>0.76800000000000002</v>
      </c>
      <c r="I41" s="3">
        <f t="shared" si="3"/>
        <v>0</v>
      </c>
      <c r="J41" s="8">
        <v>0.29099999999999998</v>
      </c>
      <c r="K41" s="3">
        <f t="shared" si="4"/>
        <v>0</v>
      </c>
      <c r="L41" s="8">
        <v>2.2069999999999999</v>
      </c>
      <c r="M41" s="3">
        <f t="shared" si="5"/>
        <v>0</v>
      </c>
      <c r="N41" s="8">
        <v>0.69699999999999995</v>
      </c>
      <c r="O41" s="3">
        <f t="shared" si="6"/>
        <v>0</v>
      </c>
      <c r="P41" s="8">
        <v>1.4830000000000001</v>
      </c>
      <c r="Q41" s="3">
        <f t="shared" si="7"/>
        <v>2.6297577854671301</v>
      </c>
      <c r="R41" s="8">
        <v>13.221</v>
      </c>
      <c r="S41" s="3">
        <f t="shared" si="8"/>
        <v>2.6315789473684243</v>
      </c>
      <c r="T41" s="8">
        <v>8.6289999999999996</v>
      </c>
      <c r="U41" s="3">
        <f t="shared" si="9"/>
        <v>2.6284490960989544</v>
      </c>
      <c r="V41" s="8">
        <v>3.5350000000000001</v>
      </c>
      <c r="W41" s="3">
        <f t="shared" si="10"/>
        <v>2.4637681159420275</v>
      </c>
      <c r="X41" s="8">
        <v>3.3639999999999999</v>
      </c>
      <c r="Y41" s="3">
        <f t="shared" si="14"/>
        <v>1.0210210210210153</v>
      </c>
      <c r="Z41" s="8">
        <v>2.2530000000000001</v>
      </c>
      <c r="AA41" s="3">
        <f t="shared" si="11"/>
        <v>3.159340659340657</v>
      </c>
      <c r="AB41" s="8">
        <v>68.515000000000001</v>
      </c>
      <c r="AC41" s="3">
        <f t="shared" si="12"/>
        <v>0</v>
      </c>
      <c r="AD41" s="8">
        <v>65.878</v>
      </c>
      <c r="AE41" s="3">
        <f t="shared" si="13"/>
        <v>2.3936087537691666</v>
      </c>
    </row>
    <row r="42" spans="1:31" ht="16.2" thickBot="1" x14ac:dyDescent="0.35">
      <c r="A42" s="7">
        <v>2048</v>
      </c>
      <c r="B42" s="8">
        <v>0.16200000000000001</v>
      </c>
      <c r="C42" s="3">
        <f t="shared" si="0"/>
        <v>0</v>
      </c>
      <c r="D42" s="8">
        <v>0.03</v>
      </c>
      <c r="E42" s="3">
        <f t="shared" si="1"/>
        <v>0</v>
      </c>
      <c r="F42" s="8">
        <v>0.214</v>
      </c>
      <c r="G42" s="3">
        <f t="shared" si="2"/>
        <v>0</v>
      </c>
      <c r="H42" s="8">
        <v>0.76800000000000002</v>
      </c>
      <c r="I42" s="3">
        <f t="shared" si="3"/>
        <v>0</v>
      </c>
      <c r="J42" s="8">
        <v>0.29099999999999998</v>
      </c>
      <c r="K42" s="3">
        <f t="shared" si="4"/>
        <v>0</v>
      </c>
      <c r="L42" s="8">
        <v>2.2069999999999999</v>
      </c>
      <c r="M42" s="3">
        <f t="shared" si="5"/>
        <v>0</v>
      </c>
      <c r="N42" s="8">
        <v>0.69699999999999995</v>
      </c>
      <c r="O42" s="3">
        <f t="shared" si="6"/>
        <v>0</v>
      </c>
      <c r="P42" s="8">
        <v>1.522</v>
      </c>
      <c r="Q42" s="3">
        <f t="shared" si="7"/>
        <v>2.6298044504382956</v>
      </c>
      <c r="R42" s="8">
        <v>13.56</v>
      </c>
      <c r="S42" s="3">
        <f t="shared" si="8"/>
        <v>2.564102564102567</v>
      </c>
      <c r="T42" s="8">
        <v>8.85</v>
      </c>
      <c r="U42" s="3">
        <f t="shared" si="9"/>
        <v>2.5611310696488596</v>
      </c>
      <c r="V42" s="8">
        <v>3.62</v>
      </c>
      <c r="W42" s="3">
        <f t="shared" si="10"/>
        <v>2.4045261669024036</v>
      </c>
      <c r="X42" s="8">
        <v>3.383</v>
      </c>
      <c r="Y42" s="3">
        <f t="shared" si="14"/>
        <v>0.56480380499405847</v>
      </c>
      <c r="Z42" s="8">
        <v>2.3210000000000002</v>
      </c>
      <c r="AA42" s="3">
        <f t="shared" si="11"/>
        <v>3.0181979582778542</v>
      </c>
      <c r="AB42" s="8">
        <v>68.515000000000001</v>
      </c>
      <c r="AC42" s="3">
        <f t="shared" si="12"/>
        <v>0</v>
      </c>
      <c r="AD42" s="8">
        <v>67.418000000000006</v>
      </c>
      <c r="AE42" s="3">
        <f t="shared" si="13"/>
        <v>2.3376544521691707</v>
      </c>
    </row>
    <row r="43" spans="1:31" ht="16.2" thickBot="1" x14ac:dyDescent="0.35">
      <c r="A43" s="7">
        <v>2049</v>
      </c>
      <c r="B43" s="8">
        <v>0.16200000000000001</v>
      </c>
      <c r="C43" s="3">
        <f t="shared" si="0"/>
        <v>0</v>
      </c>
      <c r="D43" s="8">
        <v>0.03</v>
      </c>
      <c r="E43" s="3">
        <f t="shared" si="1"/>
        <v>0</v>
      </c>
      <c r="F43" s="8">
        <v>0.214</v>
      </c>
      <c r="G43" s="3">
        <f t="shared" si="2"/>
        <v>0</v>
      </c>
      <c r="H43" s="8">
        <v>0.76800000000000002</v>
      </c>
      <c r="I43" s="3">
        <f t="shared" si="3"/>
        <v>0</v>
      </c>
      <c r="J43" s="8">
        <v>0.29099999999999998</v>
      </c>
      <c r="K43" s="3">
        <f t="shared" si="4"/>
        <v>0</v>
      </c>
      <c r="L43" s="8">
        <v>2.2069999999999999</v>
      </c>
      <c r="M43" s="3">
        <f t="shared" si="5"/>
        <v>0</v>
      </c>
      <c r="N43" s="8">
        <v>0.69699999999999995</v>
      </c>
      <c r="O43" s="3">
        <f t="shared" si="6"/>
        <v>0</v>
      </c>
      <c r="P43" s="8">
        <v>1.56</v>
      </c>
      <c r="Q43" s="3">
        <f t="shared" si="7"/>
        <v>2.4967148488830508</v>
      </c>
      <c r="R43" s="8">
        <v>13.898999999999999</v>
      </c>
      <c r="S43" s="3">
        <f t="shared" si="8"/>
        <v>2.4999999999999898</v>
      </c>
      <c r="T43" s="8">
        <v>9.0719999999999992</v>
      </c>
      <c r="U43" s="3">
        <f t="shared" si="9"/>
        <v>2.5084745762711811</v>
      </c>
      <c r="V43" s="8">
        <v>3.7050000000000001</v>
      </c>
      <c r="W43" s="3">
        <f t="shared" si="10"/>
        <v>2.3480662983425402</v>
      </c>
      <c r="X43" s="8">
        <v>3.391</v>
      </c>
      <c r="Y43" s="3">
        <f t="shared" si="14"/>
        <v>0.236476500147798</v>
      </c>
      <c r="Z43" s="8">
        <v>2.3889999999999998</v>
      </c>
      <c r="AA43" s="3">
        <f t="shared" si="11"/>
        <v>2.92977165015078</v>
      </c>
      <c r="AB43" s="8">
        <v>68.515000000000001</v>
      </c>
      <c r="AC43" s="3">
        <f t="shared" si="12"/>
        <v>0</v>
      </c>
      <c r="AD43" s="8">
        <v>68.957999999999998</v>
      </c>
      <c r="AE43" s="3">
        <f t="shared" si="13"/>
        <v>2.2842564300335102</v>
      </c>
    </row>
    <row r="44" spans="1:31" ht="16.2" thickBot="1" x14ac:dyDescent="0.35">
      <c r="A44" s="7">
        <v>2050</v>
      </c>
      <c r="B44" s="8">
        <v>0.16200000000000001</v>
      </c>
      <c r="C44" s="3">
        <f t="shared" si="0"/>
        <v>0</v>
      </c>
      <c r="D44" s="8">
        <v>0.03</v>
      </c>
      <c r="E44" s="3">
        <f t="shared" si="1"/>
        <v>0</v>
      </c>
      <c r="F44" s="8">
        <v>0.214</v>
      </c>
      <c r="G44" s="3">
        <f t="shared" si="2"/>
        <v>0</v>
      </c>
      <c r="H44" s="8">
        <v>0.76800000000000002</v>
      </c>
      <c r="I44" s="3">
        <f t="shared" si="3"/>
        <v>0</v>
      </c>
      <c r="J44" s="8">
        <v>0.29099999999999998</v>
      </c>
      <c r="K44" s="3">
        <f t="shared" si="4"/>
        <v>0</v>
      </c>
      <c r="L44" s="8">
        <v>2.2069999999999999</v>
      </c>
      <c r="M44" s="3">
        <f t="shared" si="5"/>
        <v>0</v>
      </c>
      <c r="N44" s="8">
        <v>0.69699999999999995</v>
      </c>
      <c r="O44" s="3">
        <f t="shared" si="6"/>
        <v>0</v>
      </c>
      <c r="P44" s="8">
        <v>1.5980000000000001</v>
      </c>
      <c r="Q44" s="3">
        <f t="shared" si="7"/>
        <v>2.4358974358974379</v>
      </c>
      <c r="R44" s="8">
        <v>14.237</v>
      </c>
      <c r="S44" s="3">
        <f t="shared" si="8"/>
        <v>2.4318296280308007</v>
      </c>
      <c r="T44" s="8">
        <v>9.2929999999999993</v>
      </c>
      <c r="U44" s="3">
        <f t="shared" si="9"/>
        <v>2.4360670194003542</v>
      </c>
      <c r="V44" s="8">
        <v>3.79</v>
      </c>
      <c r="W44" s="3">
        <f t="shared" si="10"/>
        <v>2.2941970310391353</v>
      </c>
      <c r="X44" s="8">
        <v>3.395</v>
      </c>
      <c r="Y44" s="3">
        <f t="shared" si="14"/>
        <v>0.11795930404010628</v>
      </c>
      <c r="Z44" s="8">
        <v>2.4580000000000002</v>
      </c>
      <c r="AA44" s="3">
        <f t="shared" si="11"/>
        <v>2.8882377563834405</v>
      </c>
      <c r="AB44" s="8">
        <v>68.515000000000001</v>
      </c>
      <c r="AC44" s="3">
        <f t="shared" si="12"/>
        <v>0</v>
      </c>
      <c r="AD44" s="8">
        <v>70.498000000000005</v>
      </c>
      <c r="AE44" s="3">
        <f t="shared" si="13"/>
        <v>2.2332434235331742</v>
      </c>
    </row>
    <row r="45" spans="1:31" ht="26.25" customHeight="1" x14ac:dyDescent="0.3">
      <c r="A45" s="33" t="s">
        <v>35</v>
      </c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  <c r="AE45" s="33"/>
    </row>
  </sheetData>
  <mergeCells count="18">
    <mergeCell ref="A1:AE1"/>
    <mergeCell ref="R2:S2"/>
    <mergeCell ref="T2:U2"/>
    <mergeCell ref="V2:W2"/>
    <mergeCell ref="X2:Y2"/>
    <mergeCell ref="Z2:AA2"/>
    <mergeCell ref="AB2:AC2"/>
    <mergeCell ref="A2:A3"/>
    <mergeCell ref="B2:C2"/>
    <mergeCell ref="D2:E2"/>
    <mergeCell ref="F2:G2"/>
    <mergeCell ref="H2:I2"/>
    <mergeCell ref="J2:K2"/>
    <mergeCell ref="L2:M2"/>
    <mergeCell ref="N2:O2"/>
    <mergeCell ref="P2:Q2"/>
    <mergeCell ref="AD2:AE2"/>
    <mergeCell ref="A45:AE45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zoomScale="80" zoomScaleNormal="80" workbookViewId="0">
      <selection activeCell="E16" sqref="E16"/>
    </sheetView>
  </sheetViews>
  <sheetFormatPr defaultRowHeight="15.6" x14ac:dyDescent="0.3"/>
  <cols>
    <col min="2" max="2" width="14.08984375" customWidth="1"/>
    <col min="4" max="4" width="11.54296875" customWidth="1"/>
  </cols>
  <sheetData>
    <row r="1" spans="1:13" ht="26.25" customHeight="1" x14ac:dyDescent="0.3">
      <c r="A1" s="26" t="s">
        <v>5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 x14ac:dyDescent="0.3">
      <c r="A2" s="37" t="s">
        <v>0</v>
      </c>
      <c r="B2" s="36" t="s">
        <v>38</v>
      </c>
      <c r="C2" s="36"/>
      <c r="D2" s="36" t="s">
        <v>39</v>
      </c>
      <c r="E2" s="36"/>
      <c r="F2" s="36" t="s">
        <v>40</v>
      </c>
      <c r="G2" s="36"/>
      <c r="H2" s="36" t="s">
        <v>41</v>
      </c>
      <c r="I2" s="36"/>
      <c r="J2" s="36" t="s">
        <v>42</v>
      </c>
      <c r="K2" s="36"/>
      <c r="L2" s="36" t="s">
        <v>43</v>
      </c>
      <c r="M2" s="36"/>
    </row>
    <row r="3" spans="1:13" x14ac:dyDescent="0.3">
      <c r="A3" s="38"/>
      <c r="B3" s="10" t="s">
        <v>37</v>
      </c>
      <c r="C3" s="11" t="s">
        <v>36</v>
      </c>
      <c r="D3" s="10" t="s">
        <v>37</v>
      </c>
      <c r="E3" s="11" t="s">
        <v>36</v>
      </c>
      <c r="F3" s="10" t="s">
        <v>37</v>
      </c>
      <c r="G3" s="11" t="s">
        <v>36</v>
      </c>
      <c r="H3" s="10" t="s">
        <v>37</v>
      </c>
      <c r="I3" s="11" t="s">
        <v>36</v>
      </c>
      <c r="J3" s="10" t="s">
        <v>37</v>
      </c>
      <c r="K3" s="11" t="s">
        <v>36</v>
      </c>
      <c r="L3" s="10" t="s">
        <v>37</v>
      </c>
      <c r="M3" s="11" t="s">
        <v>36</v>
      </c>
    </row>
    <row r="4" spans="1:13" x14ac:dyDescent="0.3">
      <c r="A4" s="9">
        <v>2000</v>
      </c>
      <c r="B4" s="16">
        <v>31.69604</v>
      </c>
      <c r="C4" s="3"/>
      <c r="D4" s="16">
        <v>568</v>
      </c>
      <c r="E4" s="3"/>
      <c r="F4" s="16">
        <v>24</v>
      </c>
      <c r="G4" s="3"/>
      <c r="H4" s="16">
        <v>0</v>
      </c>
      <c r="I4" s="3"/>
      <c r="J4" s="16">
        <v>0</v>
      </c>
      <c r="K4" s="3"/>
      <c r="L4" s="16">
        <v>0</v>
      </c>
      <c r="M4" s="3"/>
    </row>
    <row r="5" spans="1:13" x14ac:dyDescent="0.3">
      <c r="A5" s="9">
        <v>2001</v>
      </c>
      <c r="B5" s="16">
        <v>42.578899999999997</v>
      </c>
      <c r="C5" s="3">
        <f>(B5-B4)/B4*100</f>
        <v>34.335077820446962</v>
      </c>
      <c r="D5" s="16">
        <v>960</v>
      </c>
      <c r="E5" s="3">
        <f>(D5-D4)/D4*100</f>
        <v>69.014084507042256</v>
      </c>
      <c r="F5" s="16">
        <v>34</v>
      </c>
      <c r="G5" s="3">
        <f>(F5-F4)/F4*100</f>
        <v>41.666666666666671</v>
      </c>
      <c r="H5" s="16">
        <v>0</v>
      </c>
      <c r="I5" s="3"/>
      <c r="J5" s="16">
        <v>0</v>
      </c>
      <c r="K5" s="3"/>
      <c r="L5" s="16">
        <v>0</v>
      </c>
      <c r="M5" s="3"/>
    </row>
    <row r="6" spans="1:13" x14ac:dyDescent="0.3">
      <c r="A6" s="9">
        <v>2002</v>
      </c>
      <c r="B6" s="16">
        <v>62.888840000000002</v>
      </c>
      <c r="C6" s="3">
        <f t="shared" ref="C6:C54" si="0">(B6-B5)/B5*100</f>
        <v>47.699541322110264</v>
      </c>
      <c r="D6" s="16">
        <v>1546</v>
      </c>
      <c r="E6" s="3">
        <f t="shared" ref="E6:E54" si="1">(D6-D5)/D5*100</f>
        <v>61.041666666666671</v>
      </c>
      <c r="F6" s="16">
        <v>48</v>
      </c>
      <c r="G6" s="3">
        <f t="shared" ref="G6:G54" si="2">(F6-F5)/F5*100</f>
        <v>41.17647058823529</v>
      </c>
      <c r="H6" s="16">
        <v>0</v>
      </c>
      <c r="I6" s="3"/>
      <c r="J6" s="16">
        <v>0</v>
      </c>
      <c r="K6" s="3"/>
      <c r="L6" s="16">
        <v>0</v>
      </c>
      <c r="M6" s="3"/>
    </row>
    <row r="7" spans="1:13" x14ac:dyDescent="0.3">
      <c r="A7" s="9">
        <v>2003</v>
      </c>
      <c r="B7" s="16">
        <v>87.141720000000007</v>
      </c>
      <c r="C7" s="3">
        <f t="shared" si="0"/>
        <v>38.564680156288468</v>
      </c>
      <c r="D7" s="16">
        <v>2385</v>
      </c>
      <c r="E7" s="3">
        <f t="shared" si="1"/>
        <v>54.269081500646834</v>
      </c>
      <c r="F7" s="16">
        <v>64</v>
      </c>
      <c r="G7" s="3">
        <f t="shared" si="2"/>
        <v>33.333333333333329</v>
      </c>
      <c r="H7" s="16">
        <v>0</v>
      </c>
      <c r="I7" s="3"/>
      <c r="J7" s="16">
        <v>0</v>
      </c>
      <c r="K7" s="3"/>
      <c r="L7" s="16">
        <v>0</v>
      </c>
      <c r="M7" s="3"/>
    </row>
    <row r="8" spans="1:13" x14ac:dyDescent="0.3">
      <c r="A8" s="9">
        <v>2004</v>
      </c>
      <c r="B8" s="16">
        <v>117.4096</v>
      </c>
      <c r="C8" s="3">
        <f t="shared" si="0"/>
        <v>34.734086038237471</v>
      </c>
      <c r="D8" s="16">
        <v>3537</v>
      </c>
      <c r="E8" s="3">
        <f t="shared" si="1"/>
        <v>48.301886792452834</v>
      </c>
      <c r="F8" s="16">
        <v>84</v>
      </c>
      <c r="G8" s="3">
        <f t="shared" si="2"/>
        <v>31.25</v>
      </c>
      <c r="H8" s="16">
        <v>0</v>
      </c>
      <c r="I8" s="3"/>
      <c r="J8" s="16">
        <v>0</v>
      </c>
      <c r="K8" s="3"/>
      <c r="L8" s="16">
        <v>0</v>
      </c>
      <c r="M8" s="3"/>
    </row>
    <row r="9" spans="1:13" x14ac:dyDescent="0.3">
      <c r="A9" s="9">
        <v>2005</v>
      </c>
      <c r="B9" s="16">
        <v>151.1908</v>
      </c>
      <c r="C9" s="3">
        <f t="shared" si="0"/>
        <v>28.772093593709542</v>
      </c>
      <c r="D9" s="16">
        <v>5057</v>
      </c>
      <c r="E9" s="3">
        <f t="shared" si="1"/>
        <v>42.974271981905574</v>
      </c>
      <c r="F9" s="16">
        <v>108</v>
      </c>
      <c r="G9" s="3">
        <f t="shared" si="2"/>
        <v>28.571428571428569</v>
      </c>
      <c r="H9" s="16">
        <v>0</v>
      </c>
      <c r="I9" s="3"/>
      <c r="J9" s="16">
        <v>0</v>
      </c>
      <c r="K9" s="3"/>
      <c r="L9" s="16">
        <v>0</v>
      </c>
      <c r="M9" s="3"/>
    </row>
    <row r="10" spans="1:13" x14ac:dyDescent="0.3">
      <c r="A10" s="9">
        <v>2006</v>
      </c>
      <c r="B10" s="16">
        <v>206.32579999999999</v>
      </c>
      <c r="C10" s="3">
        <f t="shared" si="0"/>
        <v>36.467165991581496</v>
      </c>
      <c r="D10" s="16">
        <v>6979</v>
      </c>
      <c r="E10" s="3">
        <f t="shared" si="1"/>
        <v>38.006723353767057</v>
      </c>
      <c r="F10" s="16">
        <v>136</v>
      </c>
      <c r="G10" s="3">
        <f t="shared" si="2"/>
        <v>25.925925925925924</v>
      </c>
      <c r="H10" s="16">
        <v>0</v>
      </c>
      <c r="I10" s="3"/>
      <c r="J10" s="16">
        <v>0</v>
      </c>
      <c r="K10" s="3"/>
      <c r="L10" s="16">
        <v>0</v>
      </c>
      <c r="M10" s="3"/>
    </row>
    <row r="11" spans="1:13" x14ac:dyDescent="0.3">
      <c r="A11" s="9">
        <v>2007</v>
      </c>
      <c r="B11" s="16">
        <v>285.62240000000003</v>
      </c>
      <c r="C11" s="3">
        <f t="shared" si="0"/>
        <v>38.432711759750866</v>
      </c>
      <c r="D11" s="16">
        <v>9308</v>
      </c>
      <c r="E11" s="3">
        <f t="shared" si="1"/>
        <v>33.37154320103167</v>
      </c>
      <c r="F11" s="16">
        <v>167</v>
      </c>
      <c r="G11" s="3">
        <f t="shared" si="2"/>
        <v>22.794117647058822</v>
      </c>
      <c r="H11" s="16">
        <v>0</v>
      </c>
      <c r="I11" s="3"/>
      <c r="J11" s="16">
        <v>0</v>
      </c>
      <c r="K11" s="3"/>
      <c r="L11" s="16">
        <v>0</v>
      </c>
      <c r="M11" s="3"/>
    </row>
    <row r="12" spans="1:13" x14ac:dyDescent="0.3">
      <c r="A12" s="9">
        <v>2008</v>
      </c>
      <c r="B12" s="16">
        <v>369.94639999999998</v>
      </c>
      <c r="C12" s="3">
        <f t="shared" si="0"/>
        <v>29.522894562891405</v>
      </c>
      <c r="D12" s="16">
        <v>12002</v>
      </c>
      <c r="E12" s="3">
        <f t="shared" si="1"/>
        <v>28.942844864632573</v>
      </c>
      <c r="F12" s="16">
        <v>201</v>
      </c>
      <c r="G12" s="3">
        <f t="shared" si="2"/>
        <v>20.359281437125748</v>
      </c>
      <c r="H12" s="16">
        <v>0</v>
      </c>
      <c r="I12" s="3"/>
      <c r="J12" s="16">
        <v>0</v>
      </c>
      <c r="K12" s="3"/>
      <c r="L12" s="16">
        <v>0</v>
      </c>
      <c r="M12" s="3"/>
    </row>
    <row r="13" spans="1:13" x14ac:dyDescent="0.3">
      <c r="A13" s="9">
        <v>2009</v>
      </c>
      <c r="B13" s="16">
        <v>468.25650000000002</v>
      </c>
      <c r="C13" s="3">
        <f t="shared" si="0"/>
        <v>26.574146957505207</v>
      </c>
      <c r="D13" s="16">
        <v>14959</v>
      </c>
      <c r="E13" s="3">
        <f t="shared" si="1"/>
        <v>24.637560406598897</v>
      </c>
      <c r="F13" s="16">
        <v>238</v>
      </c>
      <c r="G13" s="3">
        <f t="shared" si="2"/>
        <v>18.407960199004975</v>
      </c>
      <c r="H13" s="16">
        <v>0</v>
      </c>
      <c r="I13" s="3"/>
      <c r="J13" s="16">
        <v>0</v>
      </c>
      <c r="K13" s="3"/>
      <c r="L13" s="16">
        <v>0</v>
      </c>
      <c r="M13" s="3"/>
    </row>
    <row r="14" spans="1:13" x14ac:dyDescent="0.3">
      <c r="A14" s="9">
        <v>2010</v>
      </c>
      <c r="B14" s="16">
        <v>577.46230000000003</v>
      </c>
      <c r="C14" s="3">
        <f t="shared" si="0"/>
        <v>23.32179051438688</v>
      </c>
      <c r="D14" s="16">
        <v>18208</v>
      </c>
      <c r="E14" s="3">
        <f t="shared" si="1"/>
        <v>21.719366267798652</v>
      </c>
      <c r="F14" s="16">
        <v>278</v>
      </c>
      <c r="G14" s="3">
        <f t="shared" si="2"/>
        <v>16.806722689075631</v>
      </c>
      <c r="H14" s="16">
        <v>1</v>
      </c>
      <c r="I14" s="3"/>
      <c r="J14" s="16">
        <v>0</v>
      </c>
      <c r="K14" s="3"/>
      <c r="L14" s="16">
        <v>0</v>
      </c>
      <c r="M14" s="3"/>
    </row>
    <row r="15" spans="1:13" x14ac:dyDescent="0.3">
      <c r="A15" s="9">
        <v>2011</v>
      </c>
      <c r="B15" s="16">
        <v>717.1001</v>
      </c>
      <c r="C15" s="3">
        <f t="shared" si="0"/>
        <v>24.181284215437088</v>
      </c>
      <c r="D15" s="16">
        <v>21041</v>
      </c>
      <c r="E15" s="3">
        <f t="shared" si="1"/>
        <v>15.55909490333919</v>
      </c>
      <c r="F15" s="16">
        <v>319</v>
      </c>
      <c r="G15" s="3">
        <f t="shared" si="2"/>
        <v>14.748201438848922</v>
      </c>
      <c r="H15" s="16">
        <v>1</v>
      </c>
      <c r="I15" s="3">
        <f t="shared" ref="I15:I54" si="3">(H15-H14)/H14*100</f>
        <v>0</v>
      </c>
      <c r="J15" s="16">
        <v>0</v>
      </c>
      <c r="K15" s="3"/>
      <c r="L15" s="16">
        <v>0</v>
      </c>
      <c r="M15" s="3"/>
    </row>
    <row r="16" spans="1:13" x14ac:dyDescent="0.3">
      <c r="A16" s="9">
        <v>2012</v>
      </c>
      <c r="B16" s="16">
        <v>870.90740000000005</v>
      </c>
      <c r="C16" s="3">
        <f t="shared" si="0"/>
        <v>21.448511860478064</v>
      </c>
      <c r="D16" s="16">
        <v>23713</v>
      </c>
      <c r="E16" s="3">
        <f t="shared" si="1"/>
        <v>12.699016206454067</v>
      </c>
      <c r="F16" s="16">
        <v>362</v>
      </c>
      <c r="G16" s="3">
        <f t="shared" si="2"/>
        <v>13.479623824451412</v>
      </c>
      <c r="H16" s="16">
        <v>2</v>
      </c>
      <c r="I16" s="3">
        <f t="shared" si="3"/>
        <v>100</v>
      </c>
      <c r="J16" s="16">
        <v>0</v>
      </c>
      <c r="K16" s="3"/>
      <c r="L16" s="16">
        <v>0</v>
      </c>
      <c r="M16" s="3"/>
    </row>
    <row r="17" spans="1:13" x14ac:dyDescent="0.3">
      <c r="A17" s="9">
        <v>2013</v>
      </c>
      <c r="B17" s="16">
        <v>1037.56</v>
      </c>
      <c r="C17" s="3">
        <f t="shared" si="0"/>
        <v>19.135513144106923</v>
      </c>
      <c r="D17" s="16">
        <v>25960</v>
      </c>
      <c r="E17" s="3">
        <f t="shared" si="1"/>
        <v>9.4758149538227983</v>
      </c>
      <c r="F17" s="16">
        <v>404</v>
      </c>
      <c r="G17" s="3">
        <f t="shared" si="2"/>
        <v>11.602209944751381</v>
      </c>
      <c r="H17" s="16">
        <v>3</v>
      </c>
      <c r="I17" s="3">
        <f t="shared" si="3"/>
        <v>50</v>
      </c>
      <c r="J17" s="16">
        <v>0</v>
      </c>
      <c r="K17" s="3"/>
      <c r="L17" s="16">
        <v>0</v>
      </c>
      <c r="M17" s="3"/>
    </row>
    <row r="18" spans="1:13" x14ac:dyDescent="0.3">
      <c r="A18" s="9">
        <v>2014</v>
      </c>
      <c r="B18" s="16">
        <v>1213.8900000000001</v>
      </c>
      <c r="C18" s="3">
        <f t="shared" si="0"/>
        <v>16.994679825745031</v>
      </c>
      <c r="D18" s="16">
        <v>27659</v>
      </c>
      <c r="E18" s="3">
        <f t="shared" si="1"/>
        <v>6.5446841294298927</v>
      </c>
      <c r="F18" s="16">
        <v>446</v>
      </c>
      <c r="G18" s="3">
        <f t="shared" si="2"/>
        <v>10.396039603960396</v>
      </c>
      <c r="H18" s="16">
        <v>5</v>
      </c>
      <c r="I18" s="3">
        <f t="shared" si="3"/>
        <v>66.666666666666657</v>
      </c>
      <c r="J18" s="16">
        <v>9.5755555555555549</v>
      </c>
      <c r="K18" s="3"/>
      <c r="L18" s="16">
        <v>0</v>
      </c>
      <c r="M18" s="3"/>
    </row>
    <row r="19" spans="1:13" x14ac:dyDescent="0.3">
      <c r="A19" s="9">
        <v>2015</v>
      </c>
      <c r="B19" s="16">
        <v>1643.18</v>
      </c>
      <c r="C19" s="3">
        <f t="shared" si="0"/>
        <v>35.364818888037625</v>
      </c>
      <c r="D19" s="16">
        <v>28816</v>
      </c>
      <c r="E19" s="3">
        <f t="shared" si="1"/>
        <v>4.1830868794967282</v>
      </c>
      <c r="F19" s="16">
        <v>486</v>
      </c>
      <c r="G19" s="3">
        <f t="shared" si="2"/>
        <v>8.9686098654708513</v>
      </c>
      <c r="H19" s="16">
        <v>6</v>
      </c>
      <c r="I19" s="3">
        <f t="shared" si="3"/>
        <v>20</v>
      </c>
      <c r="J19" s="16">
        <v>14.535555555555554</v>
      </c>
      <c r="K19" s="3">
        <f t="shared" ref="K19:K54" si="4">(J19-J18)/J18*100</f>
        <v>51.798561151079127</v>
      </c>
      <c r="L19" s="16">
        <v>0</v>
      </c>
      <c r="M19" s="3"/>
    </row>
    <row r="20" spans="1:13" x14ac:dyDescent="0.3">
      <c r="A20" s="9">
        <v>2016</v>
      </c>
      <c r="B20" s="16">
        <v>1744.19</v>
      </c>
      <c r="C20" s="3">
        <f t="shared" si="0"/>
        <v>6.1472267189230632</v>
      </c>
      <c r="D20" s="16">
        <v>37432.71</v>
      </c>
      <c r="E20" s="3">
        <f t="shared" si="1"/>
        <v>29.902519433647974</v>
      </c>
      <c r="F20" s="16">
        <v>694.30909090909086</v>
      </c>
      <c r="G20" s="3">
        <f t="shared" si="2"/>
        <v>42.861952861952851</v>
      </c>
      <c r="H20" s="16">
        <v>9</v>
      </c>
      <c r="I20" s="3">
        <f t="shared" si="3"/>
        <v>50</v>
      </c>
      <c r="J20" s="16">
        <v>19.288888888888888</v>
      </c>
      <c r="K20" s="3">
        <f t="shared" si="4"/>
        <v>32.70142180094787</v>
      </c>
      <c r="L20" s="16">
        <v>0</v>
      </c>
      <c r="M20" s="3"/>
    </row>
    <row r="21" spans="1:13" x14ac:dyDescent="0.3">
      <c r="A21" s="9">
        <v>2017</v>
      </c>
      <c r="B21" s="16">
        <v>1841.28</v>
      </c>
      <c r="C21" s="3">
        <f t="shared" si="0"/>
        <v>5.5664807159770389</v>
      </c>
      <c r="D21" s="16">
        <v>38945.79</v>
      </c>
      <c r="E21" s="3">
        <f t="shared" si="1"/>
        <v>4.0421332038209412</v>
      </c>
      <c r="F21" s="16">
        <v>717.98181818181808</v>
      </c>
      <c r="G21" s="3">
        <f t="shared" si="2"/>
        <v>3.4095372770838184</v>
      </c>
      <c r="H21" s="16">
        <v>12</v>
      </c>
      <c r="I21" s="3">
        <f t="shared" si="3"/>
        <v>33.333333333333329</v>
      </c>
      <c r="J21" s="16">
        <v>21.768888888888888</v>
      </c>
      <c r="K21" s="3">
        <f t="shared" si="4"/>
        <v>12.857142857142861</v>
      </c>
      <c r="L21" s="16">
        <v>0</v>
      </c>
      <c r="M21" s="3"/>
    </row>
    <row r="22" spans="1:13" x14ac:dyDescent="0.3">
      <c r="A22" s="9">
        <v>2018</v>
      </c>
      <c r="B22" s="16">
        <v>1908.27</v>
      </c>
      <c r="C22" s="3">
        <f t="shared" si="0"/>
        <v>3.6382299270072997</v>
      </c>
      <c r="D22" s="16">
        <v>40345.200000000004</v>
      </c>
      <c r="E22" s="3">
        <f t="shared" si="1"/>
        <v>3.5932253524707121</v>
      </c>
      <c r="F22" s="16">
        <v>729.0545454545454</v>
      </c>
      <c r="G22" s="3">
        <f t="shared" si="2"/>
        <v>1.5422016257692084</v>
      </c>
      <c r="H22" s="16">
        <v>17</v>
      </c>
      <c r="I22" s="3">
        <f t="shared" si="3"/>
        <v>41.666666666666671</v>
      </c>
      <c r="J22" s="16">
        <v>22.733333333333334</v>
      </c>
      <c r="K22" s="3">
        <f t="shared" si="4"/>
        <v>4.4303797468354498</v>
      </c>
      <c r="L22" s="16">
        <v>11.030833333333334</v>
      </c>
      <c r="M22" s="3"/>
    </row>
    <row r="23" spans="1:13" x14ac:dyDescent="0.3">
      <c r="A23" s="9">
        <v>2019</v>
      </c>
      <c r="B23" s="16">
        <v>1932.8400000000001</v>
      </c>
      <c r="C23" s="3">
        <f t="shared" si="0"/>
        <v>1.2875536480686782</v>
      </c>
      <c r="D23" s="16">
        <v>39825.090000000004</v>
      </c>
      <c r="E23" s="3">
        <f t="shared" si="1"/>
        <v>-1.2891496386187218</v>
      </c>
      <c r="F23" s="16">
        <v>741.38181818181818</v>
      </c>
      <c r="G23" s="3">
        <f t="shared" si="2"/>
        <v>1.6908573993715457</v>
      </c>
      <c r="H23" s="16">
        <v>15</v>
      </c>
      <c r="I23" s="3">
        <f t="shared" si="3"/>
        <v>-11.76470588235294</v>
      </c>
      <c r="J23" s="16">
        <v>24.524444444444445</v>
      </c>
      <c r="K23" s="3">
        <f t="shared" si="4"/>
        <v>7.8787878787878753</v>
      </c>
      <c r="L23" s="16">
        <v>9.9633333333333329</v>
      </c>
      <c r="M23" s="3">
        <f t="shared" ref="M23:M54" si="5">(L23-L22)/L22*100</f>
        <v>-9.6774193548387171</v>
      </c>
    </row>
    <row r="24" spans="1:13" x14ac:dyDescent="0.3">
      <c r="A24" s="9">
        <v>2020</v>
      </c>
      <c r="B24" s="16">
        <v>1992.48</v>
      </c>
      <c r="C24" s="3">
        <f t="shared" si="0"/>
        <v>3.0856149500217227</v>
      </c>
      <c r="D24" s="16">
        <v>39539.340000000004</v>
      </c>
      <c r="E24" s="3">
        <f t="shared" si="1"/>
        <v>-0.71751250279660372</v>
      </c>
      <c r="F24" s="16">
        <v>758.5090909090909</v>
      </c>
      <c r="G24" s="3">
        <f t="shared" si="2"/>
        <v>2.310182460270747</v>
      </c>
      <c r="H24" s="16">
        <v>33</v>
      </c>
      <c r="I24" s="3">
        <f t="shared" si="3"/>
        <v>120</v>
      </c>
      <c r="J24" s="16">
        <v>27.348888888888887</v>
      </c>
      <c r="K24" s="3">
        <f t="shared" si="4"/>
        <v>11.516853932584258</v>
      </c>
      <c r="L24" s="16">
        <v>14.589166666666666</v>
      </c>
      <c r="M24" s="3">
        <f t="shared" si="5"/>
        <v>46.428571428571423</v>
      </c>
    </row>
    <row r="25" spans="1:13" x14ac:dyDescent="0.3">
      <c r="A25" s="9">
        <v>2021</v>
      </c>
      <c r="B25" s="16">
        <v>2057.6499999999996</v>
      </c>
      <c r="C25" s="3">
        <f t="shared" si="0"/>
        <v>3.2707982012366306</v>
      </c>
      <c r="D25" s="16">
        <v>39261.24</v>
      </c>
      <c r="E25" s="3">
        <f t="shared" si="1"/>
        <v>-0.70335013179280637</v>
      </c>
      <c r="F25" s="16">
        <v>768.16363636363633</v>
      </c>
      <c r="G25" s="3">
        <f t="shared" si="2"/>
        <v>1.2728318711347584</v>
      </c>
      <c r="H25" s="16">
        <v>43</v>
      </c>
      <c r="I25" s="3">
        <f t="shared" si="3"/>
        <v>30.303030303030305</v>
      </c>
      <c r="J25" s="16">
        <v>30.517777777777781</v>
      </c>
      <c r="K25" s="3">
        <f t="shared" si="4"/>
        <v>11.586901763224201</v>
      </c>
      <c r="L25" s="16">
        <v>13.8775</v>
      </c>
      <c r="M25" s="3">
        <f t="shared" si="5"/>
        <v>-4.8780487804878012</v>
      </c>
    </row>
    <row r="26" spans="1:13" x14ac:dyDescent="0.3">
      <c r="A26" s="9">
        <v>2022</v>
      </c>
      <c r="B26" s="16">
        <v>2171.2600000000002</v>
      </c>
      <c r="C26" s="3">
        <f t="shared" si="0"/>
        <v>5.5213471678857244</v>
      </c>
      <c r="D26" s="16">
        <v>39594.870000000003</v>
      </c>
      <c r="E26" s="3">
        <f t="shared" si="1"/>
        <v>0.84976939088017778</v>
      </c>
      <c r="F26" s="16">
        <v>785.29090909090894</v>
      </c>
      <c r="G26" s="3">
        <f t="shared" si="2"/>
        <v>2.2296385713271172</v>
      </c>
      <c r="H26" s="16">
        <v>53</v>
      </c>
      <c r="I26" s="3">
        <f t="shared" si="3"/>
        <v>23.255813953488371</v>
      </c>
      <c r="J26" s="16">
        <v>30.655555555555551</v>
      </c>
      <c r="K26" s="3">
        <f t="shared" si="4"/>
        <v>0.45146726862300224</v>
      </c>
      <c r="L26" s="16">
        <v>19.926666666666666</v>
      </c>
      <c r="M26" s="3">
        <f t="shared" si="5"/>
        <v>43.589743589743591</v>
      </c>
    </row>
    <row r="27" spans="1:13" x14ac:dyDescent="0.3">
      <c r="A27" s="9">
        <v>2023</v>
      </c>
      <c r="B27" s="16">
        <v>2268.2800000000002</v>
      </c>
      <c r="C27" s="3">
        <f t="shared" si="0"/>
        <v>4.4683732026565206</v>
      </c>
      <c r="D27" s="16">
        <v>40492.89</v>
      </c>
      <c r="E27" s="3">
        <f t="shared" si="1"/>
        <v>2.2680210845495812</v>
      </c>
      <c r="F27" s="16">
        <v>801.4909090909091</v>
      </c>
      <c r="G27" s="3">
        <f t="shared" si="2"/>
        <v>2.0629297770369033</v>
      </c>
      <c r="H27" s="16">
        <v>63</v>
      </c>
      <c r="I27" s="3">
        <f t="shared" si="3"/>
        <v>18.867924528301888</v>
      </c>
      <c r="J27" s="16">
        <v>31.826666666666668</v>
      </c>
      <c r="K27" s="3">
        <f t="shared" si="4"/>
        <v>3.8202247191011418</v>
      </c>
      <c r="L27" s="16">
        <v>15.555</v>
      </c>
      <c r="M27" s="3">
        <f t="shared" si="5"/>
        <v>-21.938775510204081</v>
      </c>
    </row>
    <row r="28" spans="1:13" x14ac:dyDescent="0.3">
      <c r="A28" s="9">
        <v>2024</v>
      </c>
      <c r="B28" s="16">
        <v>2416.1200000000003</v>
      </c>
      <c r="C28" s="3">
        <f t="shared" si="0"/>
        <v>6.5177138624861186</v>
      </c>
      <c r="D28" s="16">
        <v>40203.629999999997</v>
      </c>
      <c r="E28" s="3">
        <f t="shared" si="1"/>
        <v>-0.71434762991725709</v>
      </c>
      <c r="F28" s="16">
        <v>826.14545454545453</v>
      </c>
      <c r="G28" s="3">
        <f t="shared" si="2"/>
        <v>3.0760854770654653</v>
      </c>
      <c r="H28" s="16">
        <v>73</v>
      </c>
      <c r="I28" s="3">
        <f t="shared" si="3"/>
        <v>15.873015873015872</v>
      </c>
      <c r="J28" s="16">
        <v>33.479999999999997</v>
      </c>
      <c r="K28" s="3">
        <f t="shared" si="4"/>
        <v>5.1948051948051805</v>
      </c>
      <c r="L28" s="16">
        <v>15.351666666666667</v>
      </c>
      <c r="M28" s="3">
        <f t="shared" si="5"/>
        <v>-1.307189542483659</v>
      </c>
    </row>
    <row r="29" spans="1:13" x14ac:dyDescent="0.3">
      <c r="A29" s="9">
        <v>2025</v>
      </c>
      <c r="B29" s="16">
        <v>2461.9699999999998</v>
      </c>
      <c r="C29" s="3">
        <f t="shared" si="0"/>
        <v>1.8976706454977172</v>
      </c>
      <c r="D29" s="16">
        <v>45348.12</v>
      </c>
      <c r="E29" s="3">
        <f t="shared" si="1"/>
        <v>12.796083338743305</v>
      </c>
      <c r="F29" s="16">
        <v>840.16363636363633</v>
      </c>
      <c r="G29" s="3">
        <f t="shared" si="2"/>
        <v>1.6968176416215484</v>
      </c>
      <c r="H29" s="16">
        <v>83</v>
      </c>
      <c r="I29" s="3">
        <f t="shared" si="3"/>
        <v>13.698630136986301</v>
      </c>
      <c r="J29" s="16">
        <v>36.166666666666664</v>
      </c>
      <c r="K29" s="3">
        <f t="shared" si="4"/>
        <v>8.0246913580246932</v>
      </c>
      <c r="L29" s="16">
        <v>14.487499999999999</v>
      </c>
      <c r="M29" s="3">
        <f t="shared" si="5"/>
        <v>-5.6291390728476891</v>
      </c>
    </row>
    <row r="30" spans="1:13" x14ac:dyDescent="0.3">
      <c r="A30" s="9">
        <v>2026</v>
      </c>
      <c r="B30" s="16">
        <v>2397.2199999999998</v>
      </c>
      <c r="C30" s="3">
        <f t="shared" si="0"/>
        <v>-2.6300076767791647</v>
      </c>
      <c r="D30" s="16">
        <v>46809.090000000004</v>
      </c>
      <c r="E30" s="3">
        <f t="shared" si="1"/>
        <v>3.2216771059086926</v>
      </c>
      <c r="F30" s="16">
        <v>836.4545454545455</v>
      </c>
      <c r="G30" s="3">
        <f t="shared" si="2"/>
        <v>-0.44147244043367267</v>
      </c>
      <c r="H30" s="16">
        <v>93</v>
      </c>
      <c r="I30" s="3">
        <f t="shared" si="3"/>
        <v>12.048192771084338</v>
      </c>
      <c r="J30" s="16">
        <v>39.955555555555556</v>
      </c>
      <c r="K30" s="3">
        <f t="shared" si="4"/>
        <v>10.476190476190483</v>
      </c>
      <c r="L30" s="16">
        <v>14.131666666666666</v>
      </c>
      <c r="M30" s="3">
        <f t="shared" si="5"/>
        <v>-2.4561403508771908</v>
      </c>
    </row>
    <row r="31" spans="1:13" x14ac:dyDescent="0.3">
      <c r="A31" s="9">
        <v>2027</v>
      </c>
      <c r="B31" s="16">
        <v>2417.4499999999998</v>
      </c>
      <c r="C31" s="3">
        <f t="shared" si="0"/>
        <v>0.84389417742218154</v>
      </c>
      <c r="D31" s="16">
        <v>48764.159999999996</v>
      </c>
      <c r="E31" s="3">
        <f t="shared" si="1"/>
        <v>4.1766887585295764</v>
      </c>
      <c r="F31" s="16">
        <v>827.78181818181827</v>
      </c>
      <c r="G31" s="3">
        <f t="shared" si="2"/>
        <v>-1.0368438213237641</v>
      </c>
      <c r="H31" s="16">
        <v>103</v>
      </c>
      <c r="I31" s="3">
        <f t="shared" si="3"/>
        <v>10.75268817204301</v>
      </c>
      <c r="J31" s="16">
        <v>46.5</v>
      </c>
      <c r="K31" s="3">
        <f t="shared" si="4"/>
        <v>16.379310344827587</v>
      </c>
      <c r="L31" s="16">
        <v>14.487499999999999</v>
      </c>
      <c r="M31" s="3">
        <f t="shared" si="5"/>
        <v>2.517985611510789</v>
      </c>
    </row>
    <row r="32" spans="1:13" x14ac:dyDescent="0.3">
      <c r="A32" s="9">
        <v>2028</v>
      </c>
      <c r="B32" s="16">
        <v>2519.23</v>
      </c>
      <c r="C32" s="3">
        <f t="shared" si="0"/>
        <v>4.210221514405684</v>
      </c>
      <c r="D32" s="16">
        <v>50263.469999999994</v>
      </c>
      <c r="E32" s="3">
        <f t="shared" si="1"/>
        <v>3.0746146350106263</v>
      </c>
      <c r="F32" s="16">
        <v>789.81818181818187</v>
      </c>
      <c r="G32" s="3">
        <f t="shared" si="2"/>
        <v>-4.5861887190300505</v>
      </c>
      <c r="H32" s="16">
        <v>113</v>
      </c>
      <c r="I32" s="3">
        <f t="shared" si="3"/>
        <v>9.7087378640776691</v>
      </c>
      <c r="J32" s="16">
        <v>54.077777777777776</v>
      </c>
      <c r="K32" s="3">
        <f t="shared" si="4"/>
        <v>16.296296296296291</v>
      </c>
      <c r="L32" s="16">
        <v>15.300833333333332</v>
      </c>
      <c r="M32" s="3">
        <f t="shared" si="5"/>
        <v>5.6140350877192935</v>
      </c>
    </row>
    <row r="33" spans="1:13" x14ac:dyDescent="0.3">
      <c r="A33" s="9">
        <v>2029</v>
      </c>
      <c r="B33" s="16">
        <v>2604.98</v>
      </c>
      <c r="C33" s="3">
        <f t="shared" si="0"/>
        <v>3.4038178332268196</v>
      </c>
      <c r="D33" s="16">
        <v>51397.020000000004</v>
      </c>
      <c r="E33" s="3">
        <f t="shared" si="1"/>
        <v>2.2552163628973694</v>
      </c>
      <c r="F33" s="16">
        <v>789.38181818181806</v>
      </c>
      <c r="G33" s="3">
        <f t="shared" si="2"/>
        <v>-5.524861878455211E-2</v>
      </c>
      <c r="H33" s="16">
        <v>123</v>
      </c>
      <c r="I33" s="3">
        <f t="shared" si="3"/>
        <v>8.8495575221238933</v>
      </c>
      <c r="J33" s="16">
        <v>63.446666666666665</v>
      </c>
      <c r="K33" s="3">
        <f t="shared" si="4"/>
        <v>17.324840764331213</v>
      </c>
      <c r="L33" s="16">
        <v>15.046666666666667</v>
      </c>
      <c r="M33" s="3">
        <f t="shared" si="5"/>
        <v>-1.6611295681062992</v>
      </c>
    </row>
    <row r="34" spans="1:13" x14ac:dyDescent="0.3">
      <c r="A34" s="9">
        <v>2030</v>
      </c>
      <c r="B34" s="16">
        <v>2655.94</v>
      </c>
      <c r="C34" s="3">
        <f t="shared" si="0"/>
        <v>1.9562530230558408</v>
      </c>
      <c r="D34" s="16">
        <v>52646.49</v>
      </c>
      <c r="E34" s="3">
        <f t="shared" si="1"/>
        <v>2.4310164285789209</v>
      </c>
      <c r="F34" s="16">
        <v>815.72727272727275</v>
      </c>
      <c r="G34" s="3">
        <f t="shared" si="2"/>
        <v>3.3374792703151095</v>
      </c>
      <c r="H34" s="16">
        <v>133</v>
      </c>
      <c r="I34" s="3">
        <f t="shared" si="3"/>
        <v>8.1300813008130071</v>
      </c>
      <c r="J34" s="16">
        <v>72.333333333333329</v>
      </c>
      <c r="K34" s="3">
        <f t="shared" si="4"/>
        <v>14.006514657980452</v>
      </c>
      <c r="L34" s="16">
        <v>17.029166666666665</v>
      </c>
      <c r="M34" s="3">
        <f t="shared" si="5"/>
        <v>13.175675675675663</v>
      </c>
    </row>
    <row r="35" spans="1:13" x14ac:dyDescent="0.3">
      <c r="A35" s="9">
        <v>2031</v>
      </c>
      <c r="B35" s="16">
        <v>2728.04</v>
      </c>
      <c r="C35" s="3">
        <f t="shared" si="0"/>
        <v>2.7146697591060005</v>
      </c>
      <c r="D35" s="16">
        <v>53494.92</v>
      </c>
      <c r="E35" s="3">
        <f t="shared" si="1"/>
        <v>1.6115604288149132</v>
      </c>
      <c r="F35" s="16">
        <v>826.85454545454547</v>
      </c>
      <c r="G35" s="3">
        <f t="shared" si="2"/>
        <v>1.3640922768304913</v>
      </c>
      <c r="H35" s="16">
        <v>143</v>
      </c>
      <c r="I35" s="3">
        <f t="shared" si="3"/>
        <v>7.518796992481203</v>
      </c>
      <c r="J35" s="16">
        <v>79.566666666666663</v>
      </c>
      <c r="K35" s="3">
        <f t="shared" si="4"/>
        <v>10.000000000000002</v>
      </c>
      <c r="L35" s="16">
        <v>17.435833333333331</v>
      </c>
      <c r="M35" s="3">
        <f t="shared" si="5"/>
        <v>2.3880597014925353</v>
      </c>
    </row>
    <row r="36" spans="1:13" x14ac:dyDescent="0.3">
      <c r="A36" s="9">
        <v>2032</v>
      </c>
      <c r="B36" s="16">
        <v>2783.6200000000003</v>
      </c>
      <c r="C36" s="3">
        <f t="shared" si="0"/>
        <v>2.0373601560094565</v>
      </c>
      <c r="D36" s="16">
        <v>56005.56</v>
      </c>
      <c r="E36" s="3">
        <f t="shared" si="1"/>
        <v>4.6932306843341376</v>
      </c>
      <c r="F36" s="16">
        <v>843.05454545454552</v>
      </c>
      <c r="G36" s="3">
        <f t="shared" si="2"/>
        <v>1.9592321393231797</v>
      </c>
      <c r="H36" s="16">
        <v>153</v>
      </c>
      <c r="I36" s="3">
        <f t="shared" si="3"/>
        <v>6.9930069930069934</v>
      </c>
      <c r="J36" s="16">
        <v>89.348888888888894</v>
      </c>
      <c r="K36" s="3">
        <f t="shared" si="4"/>
        <v>12.294372294372307</v>
      </c>
      <c r="L36" s="16">
        <v>18.554166666666667</v>
      </c>
      <c r="M36" s="3">
        <f t="shared" si="5"/>
        <v>6.4139941690962248</v>
      </c>
    </row>
    <row r="37" spans="1:13" x14ac:dyDescent="0.3">
      <c r="A37" s="9">
        <v>2033</v>
      </c>
      <c r="B37" s="16">
        <v>2822.96</v>
      </c>
      <c r="C37" s="3">
        <f t="shared" si="0"/>
        <v>1.413267615550962</v>
      </c>
      <c r="D37" s="16">
        <v>58020.93</v>
      </c>
      <c r="E37" s="3">
        <f t="shared" si="1"/>
        <v>3.598517718597944</v>
      </c>
      <c r="F37" s="16">
        <v>876.32727272727277</v>
      </c>
      <c r="G37" s="3">
        <f t="shared" si="2"/>
        <v>3.9466873706004115</v>
      </c>
      <c r="H37" s="16">
        <v>163</v>
      </c>
      <c r="I37" s="3">
        <f t="shared" si="3"/>
        <v>6.5359477124183014</v>
      </c>
      <c r="J37" s="16">
        <v>100.09555555555556</v>
      </c>
      <c r="K37" s="3">
        <f t="shared" si="4"/>
        <v>12.027756360832694</v>
      </c>
      <c r="L37" s="16">
        <v>19.469166666666666</v>
      </c>
      <c r="M37" s="3">
        <f t="shared" si="5"/>
        <v>4.9315068493150633</v>
      </c>
    </row>
    <row r="38" spans="1:13" x14ac:dyDescent="0.3">
      <c r="A38" s="9">
        <v>2034</v>
      </c>
      <c r="B38" s="16">
        <v>2866.1499999999996</v>
      </c>
      <c r="C38" s="3">
        <f t="shared" si="0"/>
        <v>1.5299543741321024</v>
      </c>
      <c r="D38" s="16">
        <v>59789.969999999994</v>
      </c>
      <c r="E38" s="3">
        <f t="shared" si="1"/>
        <v>3.04896870836092</v>
      </c>
      <c r="F38" s="16">
        <v>902.56363636363631</v>
      </c>
      <c r="G38" s="3">
        <f t="shared" si="2"/>
        <v>2.9939001618324292</v>
      </c>
      <c r="H38" s="16">
        <v>173</v>
      </c>
      <c r="I38" s="3">
        <f t="shared" si="3"/>
        <v>6.1349693251533743</v>
      </c>
      <c r="J38" s="16">
        <v>110.29111111111111</v>
      </c>
      <c r="K38" s="3">
        <f t="shared" si="4"/>
        <v>10.185822436338597</v>
      </c>
      <c r="L38" s="16">
        <v>23.230833333333333</v>
      </c>
      <c r="M38" s="3">
        <f t="shared" si="5"/>
        <v>19.321148825065272</v>
      </c>
    </row>
    <row r="39" spans="1:13" x14ac:dyDescent="0.3">
      <c r="A39" s="9">
        <v>2035</v>
      </c>
      <c r="B39" s="16">
        <v>2972.97</v>
      </c>
      <c r="C39" s="3">
        <f t="shared" si="0"/>
        <v>3.7269507876419654</v>
      </c>
      <c r="D39" s="16">
        <v>64394.280000000006</v>
      </c>
      <c r="E39" s="3">
        <f t="shared" si="1"/>
        <v>7.7008066737615231</v>
      </c>
      <c r="F39" s="16">
        <v>922.0363636363636</v>
      </c>
      <c r="G39" s="3">
        <f t="shared" si="2"/>
        <v>2.1574907838278872</v>
      </c>
      <c r="H39" s="16">
        <v>183</v>
      </c>
      <c r="I39" s="3">
        <f t="shared" si="3"/>
        <v>5.7803468208092488</v>
      </c>
      <c r="J39" s="16">
        <v>121.86444444444444</v>
      </c>
      <c r="K39" s="3">
        <f t="shared" si="4"/>
        <v>10.493441599000629</v>
      </c>
      <c r="L39" s="16">
        <v>23.230833333333333</v>
      </c>
      <c r="M39" s="3">
        <f t="shared" si="5"/>
        <v>0</v>
      </c>
    </row>
    <row r="40" spans="1:13" x14ac:dyDescent="0.3">
      <c r="A40" s="9">
        <v>2036</v>
      </c>
      <c r="B40" s="16">
        <v>3025.05</v>
      </c>
      <c r="C40" s="3">
        <f t="shared" si="0"/>
        <v>1.7517835699654012</v>
      </c>
      <c r="D40" s="16">
        <v>64492.020000000004</v>
      </c>
      <c r="E40" s="3">
        <f t="shared" si="1"/>
        <v>0.15178366774191426</v>
      </c>
      <c r="F40" s="16">
        <v>944.23636363636365</v>
      </c>
      <c r="G40" s="3">
        <f t="shared" si="2"/>
        <v>2.4077141504969291</v>
      </c>
      <c r="H40" s="16">
        <v>193</v>
      </c>
      <c r="I40" s="3">
        <f t="shared" si="3"/>
        <v>5.4644808743169397</v>
      </c>
      <c r="J40" s="16">
        <v>136.74444444444444</v>
      </c>
      <c r="K40" s="3">
        <f t="shared" si="4"/>
        <v>12.21028829847371</v>
      </c>
      <c r="L40" s="16">
        <v>24.603333333333335</v>
      </c>
      <c r="M40" s="3">
        <f t="shared" si="5"/>
        <v>5.9080962800875376</v>
      </c>
    </row>
    <row r="41" spans="1:13" x14ac:dyDescent="0.3">
      <c r="A41" s="9">
        <v>2037</v>
      </c>
      <c r="B41" s="16">
        <v>3320.52</v>
      </c>
      <c r="C41" s="3">
        <f t="shared" si="0"/>
        <v>9.7674418604651088</v>
      </c>
      <c r="D41" s="16">
        <v>69166.44</v>
      </c>
      <c r="E41" s="3">
        <f t="shared" si="1"/>
        <v>7.2480595273647781</v>
      </c>
      <c r="F41" s="16">
        <v>945.6</v>
      </c>
      <c r="G41" s="3">
        <f t="shared" si="2"/>
        <v>0.14441684478077632</v>
      </c>
      <c r="H41" s="16">
        <v>199.5</v>
      </c>
      <c r="I41" s="3">
        <f t="shared" si="3"/>
        <v>3.3678756476683938</v>
      </c>
      <c r="J41" s="16">
        <v>152.79555555555555</v>
      </c>
      <c r="K41" s="3">
        <f t="shared" si="4"/>
        <v>11.73803526448363</v>
      </c>
      <c r="L41" s="16">
        <v>28.212500000000002</v>
      </c>
      <c r="M41" s="3">
        <f t="shared" si="5"/>
        <v>14.669421487603303</v>
      </c>
    </row>
    <row r="42" spans="1:13" x14ac:dyDescent="0.3">
      <c r="A42" s="9">
        <v>2038</v>
      </c>
      <c r="B42" s="16">
        <v>3527.3700000000003</v>
      </c>
      <c r="C42" s="3">
        <f t="shared" si="0"/>
        <v>6.2294459903870587</v>
      </c>
      <c r="D42" s="16">
        <v>68830.47</v>
      </c>
      <c r="E42" s="3">
        <f t="shared" si="1"/>
        <v>-0.48574135086322373</v>
      </c>
      <c r="F42" s="16">
        <v>972.27272727272725</v>
      </c>
      <c r="G42" s="3">
        <f t="shared" si="2"/>
        <v>2.8207198892478034</v>
      </c>
      <c r="H42" s="16">
        <v>285.60000000000002</v>
      </c>
      <c r="I42" s="3">
        <f t="shared" si="3"/>
        <v>43.157894736842117</v>
      </c>
      <c r="J42" s="16">
        <v>172.15333333333331</v>
      </c>
      <c r="K42" s="3">
        <f t="shared" si="4"/>
        <v>12.669071235347145</v>
      </c>
      <c r="L42" s="16">
        <v>30.804999999999996</v>
      </c>
      <c r="M42" s="3">
        <f t="shared" si="5"/>
        <v>9.1891891891891682</v>
      </c>
    </row>
    <row r="43" spans="1:13" x14ac:dyDescent="0.3">
      <c r="A43" s="9">
        <v>2039</v>
      </c>
      <c r="B43" s="16">
        <v>3698.6600000000003</v>
      </c>
      <c r="C43" s="3">
        <f t="shared" si="0"/>
        <v>4.8560258776368785</v>
      </c>
      <c r="D43" s="16">
        <v>72786.240000000005</v>
      </c>
      <c r="E43" s="3">
        <f t="shared" si="1"/>
        <v>5.7471204250094523</v>
      </c>
      <c r="F43" s="16">
        <v>1000.8545454545455</v>
      </c>
      <c r="G43" s="3">
        <f t="shared" si="2"/>
        <v>2.9396914446002844</v>
      </c>
      <c r="H43" s="16">
        <v>477.12</v>
      </c>
      <c r="I43" s="3">
        <f t="shared" si="3"/>
        <v>67.058823529411754</v>
      </c>
      <c r="J43" s="16">
        <v>192.13111111111112</v>
      </c>
      <c r="K43" s="3">
        <f t="shared" si="4"/>
        <v>11.604641856742722</v>
      </c>
      <c r="L43" s="16">
        <v>57.136666666666663</v>
      </c>
      <c r="M43" s="3">
        <f t="shared" si="5"/>
        <v>85.478547854785489</v>
      </c>
    </row>
    <row r="44" spans="1:13" x14ac:dyDescent="0.3">
      <c r="A44" s="9">
        <v>2040</v>
      </c>
      <c r="B44" s="16">
        <v>3903.48</v>
      </c>
      <c r="C44" s="3">
        <f t="shared" si="0"/>
        <v>5.5376812142775949</v>
      </c>
      <c r="D44" s="16">
        <v>75529.170000000013</v>
      </c>
      <c r="E44" s="3">
        <f t="shared" si="1"/>
        <v>3.7684732718711769</v>
      </c>
      <c r="F44" s="16">
        <v>1068.5454545454545</v>
      </c>
      <c r="G44" s="3">
        <f t="shared" si="2"/>
        <v>6.7633113521172756</v>
      </c>
      <c r="H44" s="16">
        <v>605.91999999999996</v>
      </c>
      <c r="I44" s="3">
        <f t="shared" si="3"/>
        <v>26.995305164319237</v>
      </c>
      <c r="J44" s="16">
        <v>214.93333333333334</v>
      </c>
      <c r="K44" s="3">
        <f t="shared" si="4"/>
        <v>11.868053065614911</v>
      </c>
      <c r="L44" s="16">
        <v>67.099999999999994</v>
      </c>
      <c r="M44" s="3">
        <f t="shared" si="5"/>
        <v>17.437722419928821</v>
      </c>
    </row>
    <row r="45" spans="1:13" x14ac:dyDescent="0.3">
      <c r="A45" s="9">
        <v>2041</v>
      </c>
      <c r="B45" s="16">
        <v>3978.8700000000003</v>
      </c>
      <c r="C45" s="3">
        <f t="shared" si="0"/>
        <v>1.931353561437495</v>
      </c>
      <c r="D45" s="16">
        <v>78942.060000000012</v>
      </c>
      <c r="E45" s="3">
        <f t="shared" si="1"/>
        <v>4.5186382956412716</v>
      </c>
      <c r="F45" s="16">
        <v>1070.4545454545455</v>
      </c>
      <c r="G45" s="3">
        <f t="shared" si="2"/>
        <v>0.17866258295049267</v>
      </c>
      <c r="H45" s="16">
        <v>732.48</v>
      </c>
      <c r="I45" s="3">
        <f t="shared" si="3"/>
        <v>20.887245841035131</v>
      </c>
      <c r="J45" s="16">
        <v>237.80444444444441</v>
      </c>
      <c r="K45" s="3">
        <f t="shared" si="4"/>
        <v>10.641025641025625</v>
      </c>
      <c r="L45" s="16">
        <v>77.215833333333336</v>
      </c>
      <c r="M45" s="3">
        <f t="shared" si="5"/>
        <v>15.07575757575759</v>
      </c>
    </row>
    <row r="46" spans="1:13" x14ac:dyDescent="0.3">
      <c r="A46" s="9">
        <v>2042</v>
      </c>
      <c r="B46" s="16">
        <v>4266.1499999999996</v>
      </c>
      <c r="C46" s="3">
        <f t="shared" si="0"/>
        <v>7.220140391618707</v>
      </c>
      <c r="D46" s="16">
        <v>82146.150000000009</v>
      </c>
      <c r="E46" s="3">
        <f t="shared" si="1"/>
        <v>4.058786912832014</v>
      </c>
      <c r="F46" s="16">
        <v>1073.7818181818182</v>
      </c>
      <c r="G46" s="3">
        <f t="shared" si="2"/>
        <v>0.31082802547770044</v>
      </c>
      <c r="H46" s="16">
        <v>977.82999999999993</v>
      </c>
      <c r="I46" s="3">
        <f t="shared" si="3"/>
        <v>33.495795107033629</v>
      </c>
      <c r="J46" s="16">
        <v>249.79111111111109</v>
      </c>
      <c r="K46" s="3">
        <f t="shared" si="4"/>
        <v>5.0405561993047572</v>
      </c>
      <c r="L46" s="16">
        <v>91.398333333333326</v>
      </c>
      <c r="M46" s="3">
        <f t="shared" si="5"/>
        <v>18.367346938775498</v>
      </c>
    </row>
    <row r="47" spans="1:13" x14ac:dyDescent="0.3">
      <c r="A47" s="9">
        <v>2043</v>
      </c>
      <c r="B47" s="16">
        <v>4739.42</v>
      </c>
      <c r="C47" s="3">
        <f t="shared" si="0"/>
        <v>11.093608991713852</v>
      </c>
      <c r="D47" s="16">
        <v>76911.66</v>
      </c>
      <c r="E47" s="3">
        <f t="shared" si="1"/>
        <v>-6.3721671679074481</v>
      </c>
      <c r="F47" s="16">
        <v>1150.6909090909091</v>
      </c>
      <c r="G47" s="3">
        <f t="shared" si="2"/>
        <v>7.1624504724169533</v>
      </c>
      <c r="H47" s="16">
        <v>1235.3599999999999</v>
      </c>
      <c r="I47" s="3">
        <f t="shared" si="3"/>
        <v>26.336888825255922</v>
      </c>
      <c r="J47" s="16">
        <v>254.95777777777778</v>
      </c>
      <c r="K47" s="3">
        <f t="shared" si="4"/>
        <v>2.0683949255377905</v>
      </c>
      <c r="L47" s="16">
        <v>96.786666666666676</v>
      </c>
      <c r="M47" s="3">
        <f t="shared" si="5"/>
        <v>5.895439377085669</v>
      </c>
    </row>
    <row r="48" spans="1:13" x14ac:dyDescent="0.3">
      <c r="A48" s="9">
        <v>2044</v>
      </c>
      <c r="B48" s="16">
        <v>4961.04</v>
      </c>
      <c r="C48" s="3">
        <f t="shared" si="0"/>
        <v>4.6760996071249199</v>
      </c>
      <c r="D48" s="16">
        <v>78215.490000000005</v>
      </c>
      <c r="E48" s="3">
        <f t="shared" si="1"/>
        <v>1.6952306061265636</v>
      </c>
      <c r="F48" s="16">
        <v>1165.4181818181819</v>
      </c>
      <c r="G48" s="3">
        <f t="shared" si="2"/>
        <v>1.2798634812286707</v>
      </c>
      <c r="H48" s="16">
        <v>1448.02</v>
      </c>
      <c r="I48" s="3">
        <f t="shared" si="3"/>
        <v>17.214415231187676</v>
      </c>
      <c r="J48" s="16">
        <v>280.85999999999996</v>
      </c>
      <c r="K48" s="3">
        <f t="shared" si="4"/>
        <v>10.159416373952968</v>
      </c>
      <c r="L48" s="16">
        <v>106.54666666666667</v>
      </c>
      <c r="M48" s="3">
        <f t="shared" si="5"/>
        <v>10.084033613445367</v>
      </c>
    </row>
    <row r="49" spans="1:13" x14ac:dyDescent="0.3">
      <c r="A49" s="9">
        <v>2045</v>
      </c>
      <c r="B49" s="16">
        <v>5058.34</v>
      </c>
      <c r="C49" s="3">
        <f t="shared" si="0"/>
        <v>1.9612823117733416</v>
      </c>
      <c r="D49" s="16">
        <v>79446.420000000013</v>
      </c>
      <c r="E49" s="3">
        <f t="shared" si="1"/>
        <v>1.5737675491133629</v>
      </c>
      <c r="F49" s="16">
        <v>1170.1636363636362</v>
      </c>
      <c r="G49" s="3">
        <f t="shared" si="2"/>
        <v>0.407188991856201</v>
      </c>
      <c r="H49" s="16">
        <v>1643.6</v>
      </c>
      <c r="I49" s="3">
        <f t="shared" si="3"/>
        <v>13.506719520448607</v>
      </c>
      <c r="J49" s="16">
        <v>302.76666666666665</v>
      </c>
      <c r="K49" s="3">
        <f t="shared" si="4"/>
        <v>7.7998528329654278</v>
      </c>
      <c r="L49" s="16">
        <v>116.76416666666667</v>
      </c>
      <c r="M49" s="3">
        <f t="shared" si="5"/>
        <v>9.5896946564885504</v>
      </c>
    </row>
    <row r="50" spans="1:13" x14ac:dyDescent="0.3">
      <c r="A50" s="9">
        <v>2046</v>
      </c>
      <c r="B50" s="16">
        <v>5133.4500000000007</v>
      </c>
      <c r="C50" s="3">
        <f t="shared" si="0"/>
        <v>1.4848744845146942</v>
      </c>
      <c r="D50" s="16">
        <v>80605.709999999992</v>
      </c>
      <c r="E50" s="3">
        <f t="shared" si="1"/>
        <v>1.4592098674804714</v>
      </c>
      <c r="F50" s="16">
        <v>1168.3636363636363</v>
      </c>
      <c r="G50" s="3">
        <f t="shared" si="2"/>
        <v>-0.15382463991049816</v>
      </c>
      <c r="H50" s="16">
        <v>1823.3600000000001</v>
      </c>
      <c r="I50" s="3">
        <f t="shared" si="3"/>
        <v>10.936967632027271</v>
      </c>
      <c r="J50" s="16">
        <v>325.01777777777778</v>
      </c>
      <c r="K50" s="3">
        <f t="shared" si="4"/>
        <v>7.3492605233219628</v>
      </c>
      <c r="L50" s="16">
        <v>126.82916666666667</v>
      </c>
      <c r="M50" s="3">
        <f t="shared" si="5"/>
        <v>8.6199390509360008</v>
      </c>
    </row>
    <row r="51" spans="1:13" x14ac:dyDescent="0.3">
      <c r="A51" s="9">
        <v>2047</v>
      </c>
      <c r="B51" s="16">
        <v>5239.3599999999997</v>
      </c>
      <c r="C51" s="3">
        <f t="shared" si="0"/>
        <v>2.0631349287515985</v>
      </c>
      <c r="D51" s="16">
        <v>81695.25</v>
      </c>
      <c r="E51" s="3">
        <f t="shared" si="1"/>
        <v>1.3516908417530324</v>
      </c>
      <c r="F51" s="16">
        <v>1171.7454545454545</v>
      </c>
      <c r="G51" s="3">
        <f t="shared" si="2"/>
        <v>0.28944911297853393</v>
      </c>
      <c r="H51" s="16">
        <v>2052.33</v>
      </c>
      <c r="I51" s="3">
        <f t="shared" si="3"/>
        <v>12.557585995085981</v>
      </c>
      <c r="J51" s="16">
        <v>347.40666666666664</v>
      </c>
      <c r="K51" s="3">
        <f t="shared" si="4"/>
        <v>6.8885120813904104</v>
      </c>
      <c r="L51" s="16">
        <v>137.60583333333332</v>
      </c>
      <c r="M51" s="3">
        <f t="shared" si="5"/>
        <v>8.4969939879759444</v>
      </c>
    </row>
    <row r="52" spans="1:13" x14ac:dyDescent="0.3">
      <c r="A52" s="9">
        <v>2048</v>
      </c>
      <c r="B52" s="16">
        <v>5322.31</v>
      </c>
      <c r="C52" s="3">
        <f t="shared" si="0"/>
        <v>1.5832086361693172</v>
      </c>
      <c r="D52" s="16">
        <v>82717.11</v>
      </c>
      <c r="E52" s="3">
        <f t="shared" si="1"/>
        <v>1.2508193560825147</v>
      </c>
      <c r="F52" s="16">
        <v>1200</v>
      </c>
      <c r="G52" s="3">
        <f t="shared" si="2"/>
        <v>2.4113211060422675</v>
      </c>
      <c r="H52" s="16">
        <v>2193.8000000000002</v>
      </c>
      <c r="I52" s="3">
        <f t="shared" si="3"/>
        <v>6.893140966608696</v>
      </c>
      <c r="J52" s="16">
        <v>369.79555555555555</v>
      </c>
      <c r="K52" s="3">
        <f t="shared" si="4"/>
        <v>6.4445766408883678</v>
      </c>
      <c r="L52" s="16">
        <v>147.01</v>
      </c>
      <c r="M52" s="3">
        <f t="shared" si="5"/>
        <v>6.8341337273734784</v>
      </c>
    </row>
    <row r="53" spans="1:13" x14ac:dyDescent="0.3">
      <c r="A53" s="9">
        <v>2049</v>
      </c>
      <c r="B53" s="16">
        <v>5683.23</v>
      </c>
      <c r="C53" s="3">
        <f t="shared" si="0"/>
        <v>6.7812660292241365</v>
      </c>
      <c r="D53" s="16">
        <v>83673.63</v>
      </c>
      <c r="E53" s="3">
        <f t="shared" si="1"/>
        <v>1.1563750232569829</v>
      </c>
      <c r="F53" s="16">
        <v>1200</v>
      </c>
      <c r="G53" s="3">
        <f t="shared" si="2"/>
        <v>0</v>
      </c>
      <c r="H53" s="16">
        <v>2688</v>
      </c>
      <c r="I53" s="3">
        <f t="shared" si="3"/>
        <v>22.527121888959787</v>
      </c>
      <c r="J53" s="16">
        <v>391.97777777777782</v>
      </c>
      <c r="K53" s="3">
        <f t="shared" si="4"/>
        <v>5.9985096870342893</v>
      </c>
      <c r="L53" s="16">
        <v>168.86833333333331</v>
      </c>
      <c r="M53" s="3">
        <f t="shared" si="5"/>
        <v>14.868603042876893</v>
      </c>
    </row>
    <row r="54" spans="1:13" x14ac:dyDescent="0.3">
      <c r="A54" s="9">
        <v>2050</v>
      </c>
      <c r="B54" s="16">
        <v>5888.19</v>
      </c>
      <c r="C54" s="3">
        <f t="shared" si="0"/>
        <v>3.6063998817573819</v>
      </c>
      <c r="D54" s="16">
        <v>84567.33</v>
      </c>
      <c r="E54" s="3">
        <f t="shared" si="1"/>
        <v>1.0680784376152881</v>
      </c>
      <c r="F54" s="16">
        <v>1227.2727272727273</v>
      </c>
      <c r="G54" s="3">
        <f t="shared" si="2"/>
        <v>2.2727272727272712</v>
      </c>
      <c r="H54" s="16">
        <v>3097.92</v>
      </c>
      <c r="I54" s="3">
        <f t="shared" si="3"/>
        <v>15.250000000000002</v>
      </c>
      <c r="J54" s="16">
        <v>413.81555555555559</v>
      </c>
      <c r="K54" s="3">
        <f t="shared" si="4"/>
        <v>5.5711775043936713</v>
      </c>
      <c r="L54" s="16">
        <v>184.22</v>
      </c>
      <c r="M54" s="3">
        <f t="shared" si="5"/>
        <v>9.0909090909091042</v>
      </c>
    </row>
  </sheetData>
  <mergeCells count="8">
    <mergeCell ref="A1:M1"/>
    <mergeCell ref="B2:C2"/>
    <mergeCell ref="D2:E2"/>
    <mergeCell ref="F2:G2"/>
    <mergeCell ref="H2:I2"/>
    <mergeCell ref="J2:K2"/>
    <mergeCell ref="L2:M2"/>
    <mergeCell ref="A2:A3"/>
  </mergeCells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3"/>
  <sheetViews>
    <sheetView zoomScale="80" zoomScaleNormal="80" workbookViewId="0">
      <selection activeCell="AO24" sqref="AO24"/>
    </sheetView>
  </sheetViews>
  <sheetFormatPr defaultRowHeight="15.6" x14ac:dyDescent="0.3"/>
  <cols>
    <col min="1" max="3" width="8.6328125" style="14"/>
  </cols>
  <sheetData>
    <row r="1" spans="1:38" ht="17.399999999999999" x14ac:dyDescent="0.3">
      <c r="A1" s="40" t="s">
        <v>4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</row>
    <row r="2" spans="1:38" x14ac:dyDescent="0.3">
      <c r="A2" s="39" t="s">
        <v>0</v>
      </c>
      <c r="B2" s="41" t="s">
        <v>46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3"/>
      <c r="R2" s="41" t="s">
        <v>45</v>
      </c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3"/>
      <c r="AG2" s="39" t="s">
        <v>48</v>
      </c>
      <c r="AH2" s="39"/>
      <c r="AI2" s="39"/>
      <c r="AJ2" s="39"/>
      <c r="AK2" s="39"/>
      <c r="AL2" s="39"/>
    </row>
    <row r="3" spans="1:38" s="15" customFormat="1" x14ac:dyDescent="0.3">
      <c r="A3" s="39"/>
      <c r="B3" s="12" t="s">
        <v>12</v>
      </c>
      <c r="C3" s="12" t="s">
        <v>5</v>
      </c>
      <c r="D3" s="12" t="s">
        <v>1</v>
      </c>
      <c r="E3" s="12" t="s">
        <v>3</v>
      </c>
      <c r="F3" s="12" t="s">
        <v>6</v>
      </c>
      <c r="G3" s="12" t="s">
        <v>8</v>
      </c>
      <c r="H3" s="12" t="s">
        <v>2</v>
      </c>
      <c r="I3" s="12" t="s">
        <v>14</v>
      </c>
      <c r="J3" s="12" t="s">
        <v>15</v>
      </c>
      <c r="K3" s="12" t="s">
        <v>47</v>
      </c>
      <c r="L3" s="12" t="s">
        <v>4</v>
      </c>
      <c r="M3" s="12" t="s">
        <v>11</v>
      </c>
      <c r="N3" s="12" t="s">
        <v>7</v>
      </c>
      <c r="O3" s="12" t="s">
        <v>16</v>
      </c>
      <c r="P3" s="12" t="s">
        <v>9</v>
      </c>
      <c r="Q3" s="12" t="s">
        <v>17</v>
      </c>
      <c r="R3" s="12" t="s">
        <v>31</v>
      </c>
      <c r="S3" s="12" t="s">
        <v>27</v>
      </c>
      <c r="T3" s="12" t="s">
        <v>28</v>
      </c>
      <c r="U3" s="12" t="s">
        <v>29</v>
      </c>
      <c r="V3" s="12" t="s">
        <v>30</v>
      </c>
      <c r="W3" s="12" t="s">
        <v>32</v>
      </c>
      <c r="X3" s="12" t="s">
        <v>34</v>
      </c>
      <c r="Y3" s="12" t="s">
        <v>20</v>
      </c>
      <c r="Z3" s="12" t="s">
        <v>21</v>
      </c>
      <c r="AA3" s="12" t="s">
        <v>22</v>
      </c>
      <c r="AB3" s="12" t="s">
        <v>23</v>
      </c>
      <c r="AC3" s="12" t="s">
        <v>24</v>
      </c>
      <c r="AD3" s="12" t="s">
        <v>25</v>
      </c>
      <c r="AE3" s="12" t="s">
        <v>26</v>
      </c>
      <c r="AF3" s="12" t="s">
        <v>33</v>
      </c>
      <c r="AG3" s="12" t="s">
        <v>38</v>
      </c>
      <c r="AH3" s="12" t="s">
        <v>39</v>
      </c>
      <c r="AI3" s="12" t="s">
        <v>40</v>
      </c>
      <c r="AJ3" s="12" t="s">
        <v>41</v>
      </c>
      <c r="AK3" s="12" t="s">
        <v>42</v>
      </c>
      <c r="AL3" s="12" t="s">
        <v>43</v>
      </c>
    </row>
    <row r="4" spans="1:38" x14ac:dyDescent="0.3">
      <c r="A4" s="13">
        <v>2011</v>
      </c>
      <c r="B4" s="3">
        <v>35.308866793574865</v>
      </c>
      <c r="C4" s="3">
        <v>33.675027262813515</v>
      </c>
      <c r="D4" s="3">
        <v>31.867044906389154</v>
      </c>
      <c r="E4" s="3">
        <v>29.162831406659471</v>
      </c>
      <c r="F4" s="3">
        <v>27.576643599266955</v>
      </c>
      <c r="G4" s="3">
        <v>27.015834503083681</v>
      </c>
      <c r="H4" s="3">
        <v>25.886874446586571</v>
      </c>
      <c r="I4" s="3">
        <v>25.814486379412383</v>
      </c>
      <c r="J4" s="3">
        <v>23.209232172660073</v>
      </c>
      <c r="K4" s="3">
        <v>15.576418512502894</v>
      </c>
      <c r="L4" s="3">
        <v>12.146692287054062</v>
      </c>
      <c r="M4" s="3">
        <v>14.554449699167598</v>
      </c>
      <c r="N4" s="3">
        <v>10.948883879880748</v>
      </c>
      <c r="O4" s="3">
        <v>11.354493040628707</v>
      </c>
      <c r="P4" s="3">
        <v>7.3776003770965657</v>
      </c>
      <c r="Q4" s="3">
        <v>16.996004795613427</v>
      </c>
      <c r="R4" s="3"/>
      <c r="S4" s="3">
        <v>22.857142857142836</v>
      </c>
      <c r="T4" s="3">
        <v>22.151898734177216</v>
      </c>
      <c r="U4" s="3">
        <v>22.330097087378647</v>
      </c>
      <c r="V4" s="3">
        <v>17.941952506596305</v>
      </c>
      <c r="W4" s="3">
        <v>16.528925619834702</v>
      </c>
      <c r="X4" s="3">
        <v>15.205288796102993</v>
      </c>
      <c r="Y4" s="3">
        <v>29.585798816568037</v>
      </c>
      <c r="Z4" s="3">
        <v>34.285714285714278</v>
      </c>
      <c r="AA4" s="3">
        <v>20</v>
      </c>
      <c r="AB4" s="3">
        <v>36.619718309859174</v>
      </c>
      <c r="AC4" s="3">
        <v>-1.2345679012345689</v>
      </c>
      <c r="AD4" s="3">
        <v>19.047619047619047</v>
      </c>
      <c r="AE4" s="3">
        <v>14.55696202531645</v>
      </c>
      <c r="AF4" s="3">
        <v>3.8814063319923058</v>
      </c>
      <c r="AG4" s="3">
        <v>24.181284215437088</v>
      </c>
      <c r="AH4" s="3">
        <v>15.55909490333919</v>
      </c>
      <c r="AI4" s="3">
        <v>14.748201438848922</v>
      </c>
      <c r="AJ4" s="3"/>
      <c r="AK4" s="3"/>
      <c r="AL4" s="3"/>
    </row>
    <row r="5" spans="1:38" x14ac:dyDescent="0.3">
      <c r="A5" s="13">
        <v>2012</v>
      </c>
      <c r="B5" s="3">
        <v>32.38694723003298</v>
      </c>
      <c r="C5" s="3">
        <v>31.179637787567316</v>
      </c>
      <c r="D5" s="3">
        <v>29.273459124812462</v>
      </c>
      <c r="E5" s="3">
        <v>25.375097297152216</v>
      </c>
      <c r="F5" s="3">
        <v>25.814834260499207</v>
      </c>
      <c r="G5" s="3">
        <v>24.010751343917995</v>
      </c>
      <c r="H5" s="3">
        <v>23.566761947045404</v>
      </c>
      <c r="I5" s="3">
        <v>23.821881686983694</v>
      </c>
      <c r="J5" s="3">
        <v>20.19372140716202</v>
      </c>
      <c r="K5" s="3">
        <v>14.603731043642092</v>
      </c>
      <c r="L5" s="3">
        <v>11.196324069249146</v>
      </c>
      <c r="M5" s="3">
        <v>12.468603380087934</v>
      </c>
      <c r="N5" s="3">
        <v>9.8159750439090878</v>
      </c>
      <c r="O5" s="3">
        <v>9.1316927296636603</v>
      </c>
      <c r="P5" s="3">
        <v>4.023753476130735</v>
      </c>
      <c r="Q5" s="3">
        <v>10.361753035261168</v>
      </c>
      <c r="R5" s="3"/>
      <c r="S5" s="3">
        <v>25.581395348837216</v>
      </c>
      <c r="T5" s="3">
        <v>23.834196891191702</v>
      </c>
      <c r="U5" s="3">
        <v>23.809523809523807</v>
      </c>
      <c r="V5" s="3">
        <v>14.093959731543624</v>
      </c>
      <c r="W5" s="3">
        <v>16.312056737588669</v>
      </c>
      <c r="X5" s="3">
        <v>9.4634048122420165</v>
      </c>
      <c r="Y5" s="3">
        <v>29.68036529680364</v>
      </c>
      <c r="Z5" s="3">
        <v>31.914893617021274</v>
      </c>
      <c r="AA5" s="3">
        <v>18.678160919540232</v>
      </c>
      <c r="AB5" s="3">
        <v>34.020618556701031</v>
      </c>
      <c r="AC5" s="3">
        <v>2.5000000000000022</v>
      </c>
      <c r="AD5" s="3">
        <v>15.448275862068964</v>
      </c>
      <c r="AE5" s="3">
        <v>20.441988950276247</v>
      </c>
      <c r="AF5" s="3">
        <v>3.5713684352321051</v>
      </c>
      <c r="AG5" s="3">
        <v>21.448511860478064</v>
      </c>
      <c r="AH5" s="3">
        <v>12.699016206454067</v>
      </c>
      <c r="AI5" s="3">
        <v>13.479623824451412</v>
      </c>
      <c r="AJ5" s="3">
        <v>100</v>
      </c>
      <c r="AK5" s="3"/>
      <c r="AL5" s="3"/>
    </row>
    <row r="6" spans="1:38" x14ac:dyDescent="0.3">
      <c r="A6" s="13">
        <v>2013</v>
      </c>
      <c r="B6" s="3">
        <v>24.928327531575103</v>
      </c>
      <c r="C6" s="3">
        <v>28.121890547263678</v>
      </c>
      <c r="D6" s="3">
        <v>26.842782715292675</v>
      </c>
      <c r="E6" s="3">
        <v>22.318673037012363</v>
      </c>
      <c r="F6" s="3">
        <v>22.289090248391108</v>
      </c>
      <c r="G6" s="3">
        <v>21.530461852369346</v>
      </c>
      <c r="H6" s="3">
        <v>21.256019469539819</v>
      </c>
      <c r="I6" s="3">
        <v>20.625260974394198</v>
      </c>
      <c r="J6" s="3">
        <v>14.183689719318696</v>
      </c>
      <c r="K6" s="3">
        <v>13.217469226052916</v>
      </c>
      <c r="L6" s="3">
        <v>10.685802435799387</v>
      </c>
      <c r="M6" s="3">
        <v>12.423939417724887</v>
      </c>
      <c r="N6" s="3">
        <v>8.9528902044567644</v>
      </c>
      <c r="O6" s="3">
        <v>7.1811619247614411</v>
      </c>
      <c r="P6" s="3">
        <v>1.4764326352202852</v>
      </c>
      <c r="Q6" s="3">
        <v>5.0525346639011586</v>
      </c>
      <c r="R6" s="3"/>
      <c r="S6" s="3">
        <v>24.074074074074083</v>
      </c>
      <c r="T6" s="3">
        <v>25.523012552301257</v>
      </c>
      <c r="U6" s="3">
        <v>25.641025641025646</v>
      </c>
      <c r="V6" s="3">
        <v>14.705882352941169</v>
      </c>
      <c r="W6" s="3">
        <v>19.512195121951219</v>
      </c>
      <c r="X6" s="3">
        <v>11.431987491952547</v>
      </c>
      <c r="Y6" s="3">
        <v>30.985915492957755</v>
      </c>
      <c r="Z6" s="3">
        <v>24.193548387096772</v>
      </c>
      <c r="AA6" s="3">
        <v>17.191283292978209</v>
      </c>
      <c r="AB6" s="3">
        <v>31.538461538461544</v>
      </c>
      <c r="AC6" s="3">
        <v>3.6585365853658569</v>
      </c>
      <c r="AD6" s="3">
        <v>13.381123058542412</v>
      </c>
      <c r="AE6" s="3">
        <v>20.642201834862391</v>
      </c>
      <c r="AF6" s="3">
        <v>3.6416842789790316</v>
      </c>
      <c r="AG6" s="3">
        <v>19.135513144106923</v>
      </c>
      <c r="AH6" s="3">
        <v>9.4758149538227983</v>
      </c>
      <c r="AI6" s="3">
        <v>11.602209944751381</v>
      </c>
      <c r="AJ6" s="3">
        <v>50</v>
      </c>
      <c r="AK6" s="3"/>
      <c r="AL6" s="3"/>
    </row>
    <row r="7" spans="1:38" x14ac:dyDescent="0.3">
      <c r="A7" s="13">
        <v>2014</v>
      </c>
      <c r="B7" s="3">
        <v>19.734399234720293</v>
      </c>
      <c r="C7" s="3">
        <v>24.085040287350729</v>
      </c>
      <c r="D7" s="3">
        <v>24.57838835627031</v>
      </c>
      <c r="E7" s="3">
        <v>19.641396376778317</v>
      </c>
      <c r="F7" s="3">
        <v>21.092830385454505</v>
      </c>
      <c r="G7" s="3">
        <v>19.656318849043082</v>
      </c>
      <c r="H7" s="3">
        <v>19.198614972282797</v>
      </c>
      <c r="I7" s="3">
        <v>20.848677995475327</v>
      </c>
      <c r="J7" s="3">
        <v>10.71939259533994</v>
      </c>
      <c r="K7" s="3">
        <v>11.097159281950264</v>
      </c>
      <c r="L7" s="3">
        <v>10.038171287998649</v>
      </c>
      <c r="M7" s="3">
        <v>11.693814733416724</v>
      </c>
      <c r="N7" s="3">
        <v>7.9356732833793489</v>
      </c>
      <c r="O7" s="3">
        <v>3.0999547611635632</v>
      </c>
      <c r="P7" s="3">
        <v>-1.0900211747200459</v>
      </c>
      <c r="Q7" s="3">
        <v>-3.2503836742812502</v>
      </c>
      <c r="R7" s="3"/>
      <c r="S7" s="3">
        <v>26.865671641791046</v>
      </c>
      <c r="T7" s="3">
        <v>27.000000000000007</v>
      </c>
      <c r="U7" s="3">
        <v>26.785714285714278</v>
      </c>
      <c r="V7" s="3">
        <v>15.726495726495743</v>
      </c>
      <c r="W7" s="3">
        <v>20.408163265306111</v>
      </c>
      <c r="X7" s="3">
        <v>16.44106965995379</v>
      </c>
      <c r="Y7" s="3">
        <v>12.365591397849458</v>
      </c>
      <c r="Z7" s="3">
        <v>19.480519480519479</v>
      </c>
      <c r="AA7" s="3">
        <v>15.495867768595057</v>
      </c>
      <c r="AB7" s="3">
        <v>26.900584795321624</v>
      </c>
      <c r="AC7" s="3">
        <v>7.6470588235294015</v>
      </c>
      <c r="AD7" s="3">
        <v>13.909378292939939</v>
      </c>
      <c r="AE7" s="3">
        <v>20.152091254752847</v>
      </c>
      <c r="AF7" s="3">
        <v>3.1011764705882414</v>
      </c>
      <c r="AG7" s="3">
        <v>16.994679825745031</v>
      </c>
      <c r="AH7" s="3">
        <v>6.5446841294298927</v>
      </c>
      <c r="AI7" s="3">
        <v>10.396039603960396</v>
      </c>
      <c r="AJ7" s="3">
        <v>66.666666666666657</v>
      </c>
      <c r="AK7" s="3"/>
      <c r="AL7" s="3"/>
    </row>
    <row r="8" spans="1:38" x14ac:dyDescent="0.3">
      <c r="A8" s="13">
        <v>2015</v>
      </c>
      <c r="B8" s="3">
        <v>21.297585235687304</v>
      </c>
      <c r="C8" s="3">
        <v>21.029572836801773</v>
      </c>
      <c r="D8" s="3">
        <v>22.389315025099481</v>
      </c>
      <c r="E8" s="3">
        <v>17.329807456242083</v>
      </c>
      <c r="F8" s="3">
        <v>20.068171527542503</v>
      </c>
      <c r="G8" s="3">
        <v>18.454766031195831</v>
      </c>
      <c r="H8" s="3">
        <v>17.173204029208875</v>
      </c>
      <c r="I8" s="3">
        <v>18.434341334323868</v>
      </c>
      <c r="J8" s="3">
        <v>9.2850033844437281</v>
      </c>
      <c r="K8" s="3">
        <v>10.073867349453089</v>
      </c>
      <c r="L8" s="3">
        <v>9.1628873116297047</v>
      </c>
      <c r="M8" s="3">
        <v>9.8776276278316537</v>
      </c>
      <c r="N8" s="3">
        <v>6.5788405326404717</v>
      </c>
      <c r="O8" s="3">
        <v>-0.1589939972714062</v>
      </c>
      <c r="P8" s="3">
        <v>-2.9552783435166452</v>
      </c>
      <c r="Q8" s="3">
        <v>-8.1771981975450156</v>
      </c>
      <c r="R8" s="3"/>
      <c r="S8" s="3">
        <v>28.235294117647047</v>
      </c>
      <c r="T8" s="3">
        <v>27.55905511811023</v>
      </c>
      <c r="U8" s="3">
        <v>27.56539235412475</v>
      </c>
      <c r="V8" s="3">
        <v>15.952732644017722</v>
      </c>
      <c r="W8" s="3">
        <v>16.101694915254253</v>
      </c>
      <c r="X8" s="3">
        <v>18.230791040544368</v>
      </c>
      <c r="Y8" s="3">
        <v>11.004784688995226</v>
      </c>
      <c r="Z8" s="3">
        <v>13.043478260869563</v>
      </c>
      <c r="AA8" s="3">
        <v>13.595706618962424</v>
      </c>
      <c r="AB8" s="3">
        <v>22.119815668202772</v>
      </c>
      <c r="AC8" s="3">
        <v>8.196721311475418</v>
      </c>
      <c r="AD8" s="3">
        <v>15.541165587419069</v>
      </c>
      <c r="AE8" s="3">
        <v>18.670886075949365</v>
      </c>
      <c r="AF8" s="3">
        <v>3.1250475451488762</v>
      </c>
      <c r="AG8" s="3">
        <v>35.364818888037625</v>
      </c>
      <c r="AH8" s="3">
        <v>4.1830868794967282</v>
      </c>
      <c r="AI8" s="3">
        <v>8.9686098654708513</v>
      </c>
      <c r="AJ8" s="3">
        <v>20</v>
      </c>
      <c r="AK8" s="3">
        <v>51.798561151079127</v>
      </c>
      <c r="AL8" s="3"/>
    </row>
    <row r="9" spans="1:38" x14ac:dyDescent="0.3">
      <c r="A9" s="13">
        <v>2016</v>
      </c>
      <c r="B9" s="3">
        <v>13.522896229328712</v>
      </c>
      <c r="C9" s="3">
        <v>18.668390433096292</v>
      </c>
      <c r="D9" s="3">
        <v>20.211412269243205</v>
      </c>
      <c r="E9" s="3">
        <v>15.370077675899227</v>
      </c>
      <c r="F9" s="3">
        <v>19.002612074614877</v>
      </c>
      <c r="G9" s="3">
        <v>16.889466322547435</v>
      </c>
      <c r="H9" s="3">
        <v>15.313303779796215</v>
      </c>
      <c r="I9" s="3">
        <v>16.230139380297967</v>
      </c>
      <c r="J9" s="3">
        <v>7.8534515516149446</v>
      </c>
      <c r="K9" s="3">
        <v>9.0134676448045639</v>
      </c>
      <c r="L9" s="3">
        <v>8.3544997081366041</v>
      </c>
      <c r="M9" s="3">
        <v>7.5991446850138047</v>
      </c>
      <c r="N9" s="3">
        <v>4.9509570517093398</v>
      </c>
      <c r="O9" s="3">
        <v>-2.5479836657878976</v>
      </c>
      <c r="P9" s="3">
        <v>-4.4273043267424868</v>
      </c>
      <c r="Q9" s="3">
        <v>-11.44470980192693</v>
      </c>
      <c r="R9" s="3"/>
      <c r="S9" s="3">
        <v>27.522935779816528</v>
      </c>
      <c r="T9" s="3">
        <v>27.263374485596721</v>
      </c>
      <c r="U9" s="3">
        <v>27.287066246056789</v>
      </c>
      <c r="V9" s="3">
        <v>14.267515923566876</v>
      </c>
      <c r="W9" s="3">
        <v>15.328467153284663</v>
      </c>
      <c r="X9" s="3">
        <v>15.419664268585127</v>
      </c>
      <c r="Y9" s="3">
        <v>21.982758620689637</v>
      </c>
      <c r="Z9" s="3">
        <v>9.6153846153846239</v>
      </c>
      <c r="AA9" s="3">
        <v>11.811023622047237</v>
      </c>
      <c r="AB9" s="3">
        <v>18.490566037735846</v>
      </c>
      <c r="AC9" s="3">
        <v>8.5858585858585794</v>
      </c>
      <c r="AD9" s="3">
        <v>15.852682145716567</v>
      </c>
      <c r="AE9" s="3">
        <v>16.8</v>
      </c>
      <c r="AF9" s="3">
        <v>1.4738643572682537</v>
      </c>
      <c r="AG9" s="3">
        <v>6.1472267189230632</v>
      </c>
      <c r="AH9" s="3">
        <v>29.902519433647974</v>
      </c>
      <c r="AI9" s="3">
        <v>42.861952861952851</v>
      </c>
      <c r="AJ9" s="3">
        <v>50</v>
      </c>
      <c r="AK9" s="3">
        <v>32.70142180094787</v>
      </c>
      <c r="AL9" s="3"/>
    </row>
    <row r="10" spans="1:38" x14ac:dyDescent="0.3">
      <c r="A10" s="13">
        <v>2017</v>
      </c>
      <c r="B10" s="3">
        <v>8.4067152118652633</v>
      </c>
      <c r="C10" s="3">
        <v>15.622616842793338</v>
      </c>
      <c r="D10" s="3">
        <v>18.228938268133106</v>
      </c>
      <c r="E10" s="3">
        <v>13.701471881758277</v>
      </c>
      <c r="F10" s="3">
        <v>18.056058777840196</v>
      </c>
      <c r="G10" s="3">
        <v>15.569002584486455</v>
      </c>
      <c r="H10" s="3">
        <v>13.676264069138774</v>
      </c>
      <c r="I10" s="3">
        <v>15.051074861019185</v>
      </c>
      <c r="J10" s="3">
        <v>7.6377887100808923</v>
      </c>
      <c r="K10" s="3">
        <v>8.4411946548102907</v>
      </c>
      <c r="L10" s="3">
        <v>7.6746968720411122</v>
      </c>
      <c r="M10" s="3">
        <v>6.352189619521929</v>
      </c>
      <c r="N10" s="3">
        <v>3.5550635610521888</v>
      </c>
      <c r="O10" s="3">
        <v>-4.8561540049511294</v>
      </c>
      <c r="P10" s="3">
        <v>-5.5964283337769425</v>
      </c>
      <c r="Q10" s="3">
        <v>-13.862895734753678</v>
      </c>
      <c r="R10" s="3"/>
      <c r="S10" s="3">
        <v>25.899280575539553</v>
      </c>
      <c r="T10" s="3">
        <v>26.273241713823765</v>
      </c>
      <c r="U10" s="3">
        <v>26.270136307311009</v>
      </c>
      <c r="V10" s="3">
        <v>11.594202898550709</v>
      </c>
      <c r="W10" s="3">
        <v>14.24050632911392</v>
      </c>
      <c r="X10" s="3">
        <v>10.918346145854978</v>
      </c>
      <c r="Y10" s="3">
        <v>16.784452296819804</v>
      </c>
      <c r="Z10" s="3">
        <v>7.0175438596491171</v>
      </c>
      <c r="AA10" s="3">
        <v>10.000000000000009</v>
      </c>
      <c r="AB10" s="3">
        <v>15.923566878980889</v>
      </c>
      <c r="AC10" s="3">
        <v>7.4418604651162861</v>
      </c>
      <c r="AD10" s="3">
        <v>13.61437456807186</v>
      </c>
      <c r="AE10" s="3">
        <v>13.24200913242009</v>
      </c>
      <c r="AF10" s="3">
        <v>0.7923815062518198</v>
      </c>
      <c r="AG10" s="3">
        <v>5.5664807159770389</v>
      </c>
      <c r="AH10" s="3">
        <v>4.0421332038209412</v>
      </c>
      <c r="AI10" s="3">
        <v>3.4095372770838184</v>
      </c>
      <c r="AJ10" s="3">
        <v>33.333333333333329</v>
      </c>
      <c r="AK10" s="3">
        <v>12.857142857142861</v>
      </c>
      <c r="AL10" s="3"/>
    </row>
    <row r="11" spans="1:38" x14ac:dyDescent="0.3">
      <c r="A11" s="13">
        <v>2018</v>
      </c>
      <c r="B11" s="3">
        <v>8.7251549739077312</v>
      </c>
      <c r="C11" s="3">
        <v>13.299726750212013</v>
      </c>
      <c r="D11" s="3">
        <v>16.432585835625826</v>
      </c>
      <c r="E11" s="3">
        <v>12.267979988310595</v>
      </c>
      <c r="F11" s="3">
        <v>16.194921330935664</v>
      </c>
      <c r="G11" s="3">
        <v>14.379563498424369</v>
      </c>
      <c r="H11" s="3">
        <v>12.209920655246629</v>
      </c>
      <c r="I11" s="3">
        <v>13.886106250813151</v>
      </c>
      <c r="J11" s="3">
        <v>7.4677673290498277</v>
      </c>
      <c r="K11" s="3">
        <v>7.9072055457674022</v>
      </c>
      <c r="L11" s="3">
        <v>7.0548115779185956</v>
      </c>
      <c r="M11" s="3">
        <v>5.2356664851766546</v>
      </c>
      <c r="N11" s="3">
        <v>2.371919002514737</v>
      </c>
      <c r="O11" s="3">
        <v>-6.4340580533418681</v>
      </c>
      <c r="P11" s="3">
        <v>-6.5094948489260753</v>
      </c>
      <c r="Q11" s="3">
        <v>-14.714919435650026</v>
      </c>
      <c r="R11" s="3"/>
      <c r="S11" s="3">
        <v>24.57142857142858</v>
      </c>
      <c r="T11" s="3">
        <v>24.647887323943664</v>
      </c>
      <c r="U11" s="3">
        <v>24.730127576054958</v>
      </c>
      <c r="V11" s="3">
        <v>9.0909090909091113</v>
      </c>
      <c r="W11" s="3">
        <v>13.296398891966756</v>
      </c>
      <c r="X11" s="3">
        <v>6.0878523929942903</v>
      </c>
      <c r="Y11" s="3">
        <v>-20.272314674735252</v>
      </c>
      <c r="Z11" s="3">
        <v>6.5573770491803334</v>
      </c>
      <c r="AA11" s="3">
        <v>8.7067861715748975</v>
      </c>
      <c r="AB11" s="3">
        <v>14.835164835164832</v>
      </c>
      <c r="AC11" s="3">
        <v>6.0606060606060534</v>
      </c>
      <c r="AD11" s="3">
        <v>8.454987834549879</v>
      </c>
      <c r="AE11" s="3">
        <v>6.8548387096774261</v>
      </c>
      <c r="AF11" s="3">
        <v>0.35485034258924647</v>
      </c>
      <c r="AG11" s="3">
        <v>3.6382299270072997</v>
      </c>
      <c r="AH11" s="3">
        <v>3.5932253524707121</v>
      </c>
      <c r="AI11" s="3">
        <v>1.5422016257692084</v>
      </c>
      <c r="AJ11" s="3">
        <v>41.666666666666671</v>
      </c>
      <c r="AK11" s="3">
        <v>4.4303797468354498</v>
      </c>
      <c r="AL11" s="3"/>
    </row>
    <row r="12" spans="1:38" x14ac:dyDescent="0.3">
      <c r="A12" s="13">
        <v>2019</v>
      </c>
      <c r="B12" s="3">
        <v>7.9727738207588787</v>
      </c>
      <c r="C12" s="3">
        <v>11.268659819535101</v>
      </c>
      <c r="D12" s="3">
        <v>14.788630789207916</v>
      </c>
      <c r="E12" s="3">
        <v>11.026387463899463</v>
      </c>
      <c r="F12" s="3">
        <v>14.670092542258709</v>
      </c>
      <c r="G12" s="3">
        <v>13.305759455794677</v>
      </c>
      <c r="H12" s="3">
        <v>10.89728335691807</v>
      </c>
      <c r="I12" s="3">
        <v>12.812338467701748</v>
      </c>
      <c r="J12" s="3">
        <v>7.4883449883449789</v>
      </c>
      <c r="K12" s="3">
        <v>7.4464249949929897</v>
      </c>
      <c r="L12" s="3">
        <v>6.5025991461278503</v>
      </c>
      <c r="M12" s="3">
        <v>4.2901806748596041</v>
      </c>
      <c r="N12" s="3">
        <v>1.4422171628122069</v>
      </c>
      <c r="O12" s="3">
        <v>-7.8537967070531938</v>
      </c>
      <c r="P12" s="3">
        <v>-7.1933953928907073</v>
      </c>
      <c r="Q12" s="3">
        <v>-16.223934356805835</v>
      </c>
      <c r="R12" s="3">
        <v>100</v>
      </c>
      <c r="S12" s="3">
        <v>22.935779816513769</v>
      </c>
      <c r="T12" s="3">
        <v>22.804314329738055</v>
      </c>
      <c r="U12" s="3">
        <v>22.816679779701026</v>
      </c>
      <c r="V12" s="3">
        <v>6.9597069597069448</v>
      </c>
      <c r="W12" s="3">
        <v>12.224938875305636</v>
      </c>
      <c r="X12" s="3">
        <v>2.7677231394014252</v>
      </c>
      <c r="Y12" s="3">
        <v>53.130929791271356</v>
      </c>
      <c r="Z12" s="3">
        <v>7.6923076923076987</v>
      </c>
      <c r="AA12" s="3">
        <v>7.5382803297997709</v>
      </c>
      <c r="AB12" s="3">
        <v>16.028708133971293</v>
      </c>
      <c r="AC12" s="3">
        <v>5.3061224489795968</v>
      </c>
      <c r="AD12" s="3">
        <v>2.6360067302299584</v>
      </c>
      <c r="AE12" s="3">
        <v>1.1320754716981141</v>
      </c>
      <c r="AF12" s="3">
        <v>7.7618547958203915E-2</v>
      </c>
      <c r="AG12" s="3">
        <v>1.2875536480686782</v>
      </c>
      <c r="AH12" s="3">
        <v>-1.2891496386187218</v>
      </c>
      <c r="AI12" s="3">
        <v>1.6908573993715457</v>
      </c>
      <c r="AJ12" s="3">
        <v>-11.76470588235294</v>
      </c>
      <c r="AK12" s="3">
        <v>7.8787878787878753</v>
      </c>
      <c r="AL12" s="3">
        <v>-9.6774193548387171</v>
      </c>
    </row>
    <row r="13" spans="1:38" x14ac:dyDescent="0.3">
      <c r="A13" s="13">
        <v>2020</v>
      </c>
      <c r="B13" s="3">
        <v>7.3142256926642819</v>
      </c>
      <c r="C13" s="3">
        <v>6.6220710788893564</v>
      </c>
      <c r="D13" s="3">
        <v>13.28543159946074</v>
      </c>
      <c r="E13" s="3">
        <v>9.446684022877669</v>
      </c>
      <c r="F13" s="3">
        <v>13.316390178135574</v>
      </c>
      <c r="G13" s="3">
        <v>12.334379416716022</v>
      </c>
      <c r="H13" s="3">
        <v>9.724168704079057</v>
      </c>
      <c r="I13" s="3">
        <v>11.828353481461164</v>
      </c>
      <c r="J13" s="3">
        <v>7.5703924370692457</v>
      </c>
      <c r="K13" s="3">
        <v>7.0446863505318538</v>
      </c>
      <c r="L13" s="3">
        <v>6.0261871307184602</v>
      </c>
      <c r="M13" s="3">
        <v>3.4920269795479117</v>
      </c>
      <c r="N13" s="3">
        <v>0.77118436706349802</v>
      </c>
      <c r="O13" s="3">
        <v>-9.580985924683274</v>
      </c>
      <c r="P13" s="3">
        <v>-7.6636202081746649</v>
      </c>
      <c r="Q13" s="3">
        <v>-18.013153833618521</v>
      </c>
      <c r="R13" s="3">
        <v>100</v>
      </c>
      <c r="S13" s="3">
        <v>20.8955223880597</v>
      </c>
      <c r="T13" s="3">
        <v>20.786281890422412</v>
      </c>
      <c r="U13" s="3">
        <v>20.755925688661119</v>
      </c>
      <c r="V13" s="3">
        <v>6.2500000000000151</v>
      </c>
      <c r="W13" s="3">
        <v>11.328976034858385</v>
      </c>
      <c r="X13" s="3">
        <v>3.3117134143722389</v>
      </c>
      <c r="Y13" s="3">
        <v>19.826517967781896</v>
      </c>
      <c r="Z13" s="3">
        <v>7.1428571428571281</v>
      </c>
      <c r="AA13" s="3">
        <v>6.3526834611171896</v>
      </c>
      <c r="AB13" s="3">
        <v>14.020618556701045</v>
      </c>
      <c r="AC13" s="3">
        <v>3.4883720930232585</v>
      </c>
      <c r="AD13" s="3">
        <v>-0.81967213114754778</v>
      </c>
      <c r="AE13" s="3">
        <v>0</v>
      </c>
      <c r="AF13" s="3">
        <v>-8.9048473967680591E-2</v>
      </c>
      <c r="AG13" s="3">
        <v>3.0856149500217227</v>
      </c>
      <c r="AH13" s="3">
        <v>-0.71751250279660372</v>
      </c>
      <c r="AI13" s="3">
        <v>2.310182460270747</v>
      </c>
      <c r="AJ13" s="3">
        <v>120</v>
      </c>
      <c r="AK13" s="3">
        <v>11.516853932584258</v>
      </c>
      <c r="AL13" s="3">
        <v>46.428571428571423</v>
      </c>
    </row>
    <row r="14" spans="1:38" x14ac:dyDescent="0.3">
      <c r="A14" s="13">
        <v>2021</v>
      </c>
      <c r="B14" s="3">
        <v>6.7591932082530226</v>
      </c>
      <c r="C14" s="3">
        <v>8.1034664049630241</v>
      </c>
      <c r="D14" s="3">
        <v>11.911275541125381</v>
      </c>
      <c r="E14" s="3">
        <v>9.479686256770238</v>
      </c>
      <c r="F14" s="3">
        <v>12.117275182679123</v>
      </c>
      <c r="G14" s="3">
        <v>11.454457371261526</v>
      </c>
      <c r="H14" s="3">
        <v>8.6778900421159602</v>
      </c>
      <c r="I14" s="3">
        <v>10.930040851464712</v>
      </c>
      <c r="J14" s="3">
        <v>7.6376730406868374</v>
      </c>
      <c r="K14" s="3">
        <v>6.6885355737354253</v>
      </c>
      <c r="L14" s="3">
        <v>5.6294701490717456</v>
      </c>
      <c r="M14" s="3">
        <v>2.8206813555864438</v>
      </c>
      <c r="N14" s="3">
        <v>0.33742767911717869</v>
      </c>
      <c r="O14" s="3">
        <v>-7.6091278474247774</v>
      </c>
      <c r="P14" s="3">
        <v>-7.9301537201034877</v>
      </c>
      <c r="Q14" s="3">
        <v>-16.349690528025288</v>
      </c>
      <c r="R14" s="3">
        <v>100</v>
      </c>
      <c r="S14" s="3">
        <v>18.827160493827162</v>
      </c>
      <c r="T14" s="3">
        <v>18.767313019390592</v>
      </c>
      <c r="U14" s="3">
        <v>18.779840848806359</v>
      </c>
      <c r="V14" s="3">
        <v>6.4464141821111873</v>
      </c>
      <c r="W14" s="3">
        <v>10.567514677103706</v>
      </c>
      <c r="X14" s="3">
        <v>5.5255280226176646</v>
      </c>
      <c r="Y14" s="3">
        <v>-7.6525336091003053</v>
      </c>
      <c r="Z14" s="3">
        <v>5.3333333333333384</v>
      </c>
      <c r="AA14" s="3">
        <v>5.046343975283218</v>
      </c>
      <c r="AB14" s="3">
        <v>13.743218806509935</v>
      </c>
      <c r="AC14" s="3">
        <v>1.1235955056179785</v>
      </c>
      <c r="AD14" s="3">
        <v>-1.1019283746556485</v>
      </c>
      <c r="AE14" s="3">
        <v>2.0522388059701511</v>
      </c>
      <c r="AF14" s="3">
        <v>-0.17681813607809418</v>
      </c>
      <c r="AG14" s="3">
        <v>3.2707982012366306</v>
      </c>
      <c r="AH14" s="3">
        <v>-0.70335013179280637</v>
      </c>
      <c r="AI14" s="3">
        <v>1.2728318711347584</v>
      </c>
      <c r="AJ14" s="3">
        <v>30.303030303030305</v>
      </c>
      <c r="AK14" s="3">
        <v>11.586901763224201</v>
      </c>
      <c r="AL14" s="3">
        <v>-4.8780487804878012</v>
      </c>
    </row>
    <row r="15" spans="1:38" x14ac:dyDescent="0.3">
      <c r="A15" s="13">
        <v>2022</v>
      </c>
      <c r="B15" s="3">
        <v>6.2873586676495608</v>
      </c>
      <c r="C15" s="3">
        <v>9.9341827967447998</v>
      </c>
      <c r="D15" s="3">
        <v>10.655760178332633</v>
      </c>
      <c r="E15" s="3">
        <v>8.1375247014657308</v>
      </c>
      <c r="F15" s="3">
        <v>11.060281377780862</v>
      </c>
      <c r="G15" s="3">
        <v>10.656227488921013</v>
      </c>
      <c r="H15" s="3">
        <v>7.7471513275353914</v>
      </c>
      <c r="I15" s="3">
        <v>10.112671735717267</v>
      </c>
      <c r="J15" s="3">
        <v>7.6468395331023693</v>
      </c>
      <c r="K15" s="3">
        <v>6.367923795074903</v>
      </c>
      <c r="L15" s="3">
        <v>5.3094636578914409</v>
      </c>
      <c r="M15" s="3">
        <v>2.2588444060800668</v>
      </c>
      <c r="N15" s="3">
        <v>9.0957642110859063E-2</v>
      </c>
      <c r="O15" s="3">
        <v>-8.6538461538461533</v>
      </c>
      <c r="P15" s="3">
        <v>-8.0022098127631622</v>
      </c>
      <c r="Q15" s="3">
        <v>-22.222222222222225</v>
      </c>
      <c r="R15" s="3">
        <v>75</v>
      </c>
      <c r="S15" s="3">
        <v>16.623376623376622</v>
      </c>
      <c r="T15" s="3">
        <v>16.647230320699713</v>
      </c>
      <c r="U15" s="3">
        <v>16.614560071460488</v>
      </c>
      <c r="V15" s="3">
        <v>6.3588190764572357</v>
      </c>
      <c r="W15" s="3">
        <v>9.9115044247787711</v>
      </c>
      <c r="X15" s="3">
        <v>5.9414522674441477</v>
      </c>
      <c r="Y15" s="3">
        <v>16.12541993281074</v>
      </c>
      <c r="Z15" s="3">
        <v>0.63291139240506389</v>
      </c>
      <c r="AA15" s="3">
        <v>3.0392156862745012</v>
      </c>
      <c r="AB15" s="3">
        <v>8.9030206677265582</v>
      </c>
      <c r="AC15" s="3">
        <v>-1.4814814814814827</v>
      </c>
      <c r="AD15" s="3">
        <v>0.83565459610028558</v>
      </c>
      <c r="AE15" s="3">
        <v>4.3875685557586666</v>
      </c>
      <c r="AF15" s="3">
        <v>-0.21169354838708435</v>
      </c>
      <c r="AG15" s="3">
        <v>5.5213471678857244</v>
      </c>
      <c r="AH15" s="3">
        <v>0.84976939088017778</v>
      </c>
      <c r="AI15" s="3">
        <v>2.2296385713271172</v>
      </c>
      <c r="AJ15" s="3">
        <v>23.255813953488371</v>
      </c>
      <c r="AK15" s="3">
        <v>0.45146726862300224</v>
      </c>
      <c r="AL15" s="3">
        <v>43.589743589743591</v>
      </c>
    </row>
    <row r="16" spans="1:38" x14ac:dyDescent="0.3">
      <c r="A16" s="13">
        <v>2023</v>
      </c>
      <c r="B16" s="3">
        <v>5.8807115996665305</v>
      </c>
      <c r="C16" s="3">
        <v>6.3497212964874432</v>
      </c>
      <c r="D16" s="3">
        <v>9.5101022214381477</v>
      </c>
      <c r="E16" s="3">
        <v>7.3809212503122668</v>
      </c>
      <c r="F16" s="3">
        <v>10.131390621887656</v>
      </c>
      <c r="G16" s="3">
        <v>9.9312968000436204</v>
      </c>
      <c r="H16" s="3">
        <v>6.9219975553385149</v>
      </c>
      <c r="I16" s="3">
        <v>9.3715311172599058</v>
      </c>
      <c r="J16" s="3">
        <v>7.5805913823676585</v>
      </c>
      <c r="K16" s="3">
        <v>6.0755475796599141</v>
      </c>
      <c r="L16" s="3">
        <v>5.058413122355419</v>
      </c>
      <c r="M16" s="3">
        <v>1.7917509017756843</v>
      </c>
      <c r="N16" s="3">
        <v>-2.4177748134539687E-2</v>
      </c>
      <c r="O16" s="3">
        <v>-8.4210526315789469</v>
      </c>
      <c r="P16" s="3">
        <v>-7.8900130813151392</v>
      </c>
      <c r="Q16" s="3">
        <v>-28.571428571428569</v>
      </c>
      <c r="R16" s="3">
        <v>85.714285714285694</v>
      </c>
      <c r="S16" s="3">
        <v>14.476614699331849</v>
      </c>
      <c r="T16" s="3">
        <v>14.496375906023495</v>
      </c>
      <c r="U16" s="3">
        <v>14.51551129835312</v>
      </c>
      <c r="V16" s="3">
        <v>6.0498220640569365</v>
      </c>
      <c r="W16" s="3">
        <v>9.3397745571658692</v>
      </c>
      <c r="X16" s="3">
        <v>5.9131987057904709</v>
      </c>
      <c r="Y16" s="3">
        <v>-37.994214079074247</v>
      </c>
      <c r="Z16" s="3">
        <v>-3.7735849056603805</v>
      </c>
      <c r="AA16" s="3">
        <v>0.2854424357754628</v>
      </c>
      <c r="AB16" s="3">
        <v>3.3576642335766285</v>
      </c>
      <c r="AC16" s="3">
        <v>-3.3834586466165439</v>
      </c>
      <c r="AD16" s="3">
        <v>4.6961325966850804</v>
      </c>
      <c r="AE16" s="3">
        <v>6.1295971978984305</v>
      </c>
      <c r="AF16" s="3">
        <v>-0.21358578788623719</v>
      </c>
      <c r="AG16" s="3">
        <v>4.4683732026565206</v>
      </c>
      <c r="AH16" s="3">
        <v>2.2680210845495812</v>
      </c>
      <c r="AI16" s="3">
        <v>2.0629297770369033</v>
      </c>
      <c r="AJ16" s="3">
        <v>18.867924528301888</v>
      </c>
      <c r="AK16" s="3">
        <v>3.8202247191011418</v>
      </c>
      <c r="AL16" s="3">
        <v>-21.938775510204081</v>
      </c>
    </row>
    <row r="17" spans="1:38" x14ac:dyDescent="0.3">
      <c r="A17" s="13">
        <v>2024</v>
      </c>
      <c r="B17" s="3">
        <v>5.5260818013964954</v>
      </c>
      <c r="C17" s="3">
        <v>5.8763172490294115</v>
      </c>
      <c r="D17" s="3">
        <v>8.4669814223665867</v>
      </c>
      <c r="E17" s="3">
        <v>6.7078151384650617</v>
      </c>
      <c r="F17" s="3">
        <v>9.3163177329294733</v>
      </c>
      <c r="G17" s="3">
        <v>9.2723682731882633</v>
      </c>
      <c r="H17" s="3">
        <v>6.1934484155583602</v>
      </c>
      <c r="I17" s="3">
        <v>8.7015424233286964</v>
      </c>
      <c r="J17" s="3">
        <v>7.4399061743874393</v>
      </c>
      <c r="K17" s="3">
        <v>5.8055432329739327</v>
      </c>
      <c r="L17" s="3">
        <v>4.8644425758762422</v>
      </c>
      <c r="M17" s="3">
        <v>1.4065624884428187</v>
      </c>
      <c r="N17" s="3">
        <v>-5.9208112345311412E-2</v>
      </c>
      <c r="O17" s="3">
        <v>-8.0459770114942533</v>
      </c>
      <c r="P17" s="3">
        <v>-7.6080291507791591</v>
      </c>
      <c r="Q17" s="3">
        <v>-19.999999999999989</v>
      </c>
      <c r="R17" s="3">
        <v>65.384615384615373</v>
      </c>
      <c r="S17" s="3">
        <v>12.45136186770427</v>
      </c>
      <c r="T17" s="3">
        <v>12.355380921196241</v>
      </c>
      <c r="U17" s="3">
        <v>12.341137123745812</v>
      </c>
      <c r="V17" s="3">
        <v>5.7046979865771785</v>
      </c>
      <c r="W17" s="3">
        <v>8.6892488954344529</v>
      </c>
      <c r="X17" s="3">
        <v>6.0816742160890458</v>
      </c>
      <c r="Y17" s="3">
        <v>-7.776049766718514</v>
      </c>
      <c r="Z17" s="3">
        <v>-9.803921568627441</v>
      </c>
      <c r="AA17" s="3">
        <v>-3.3206831119544726</v>
      </c>
      <c r="AB17" s="3">
        <v>0.42372881355932246</v>
      </c>
      <c r="AC17" s="3">
        <v>-2.3346303501945544</v>
      </c>
      <c r="AD17" s="3">
        <v>7.3878627968337804</v>
      </c>
      <c r="AE17" s="3">
        <v>6.6006600660066068</v>
      </c>
      <c r="AF17" s="3">
        <v>-0.19524188299948067</v>
      </c>
      <c r="AG17" s="3">
        <v>6.5177138624861186</v>
      </c>
      <c r="AH17" s="3">
        <v>-0.71434762991725709</v>
      </c>
      <c r="AI17" s="3">
        <v>3.0760854770654653</v>
      </c>
      <c r="AJ17" s="3">
        <v>15.873015873015872</v>
      </c>
      <c r="AK17" s="3">
        <v>5.1948051948051805</v>
      </c>
      <c r="AL17" s="3">
        <v>-1.307189542483659</v>
      </c>
    </row>
    <row r="18" spans="1:38" x14ac:dyDescent="0.3">
      <c r="A18" s="13">
        <v>2025</v>
      </c>
      <c r="B18" s="3">
        <v>5.2140112452944196</v>
      </c>
      <c r="C18" s="3">
        <v>5.5894601744414398</v>
      </c>
      <c r="D18" s="3">
        <v>7.520353829897573</v>
      </c>
      <c r="E18" s="3">
        <v>6.1134274170197722</v>
      </c>
      <c r="F18" s="3">
        <v>8.6011767403653359</v>
      </c>
      <c r="G18" s="3">
        <v>8.6730404049047198</v>
      </c>
      <c r="H18" s="3">
        <v>5.5533174336709417</v>
      </c>
      <c r="I18" s="3">
        <v>8.097402828006258</v>
      </c>
      <c r="J18" s="3">
        <v>7.2362641253124051</v>
      </c>
      <c r="K18" s="3">
        <v>5.5543113393524566</v>
      </c>
      <c r="L18" s="3">
        <v>4.7138403201942447</v>
      </c>
      <c r="M18" s="3">
        <v>1.0917859013948998</v>
      </c>
      <c r="N18" s="3">
        <v>-5.6739955776216253E-2</v>
      </c>
      <c r="O18" s="3">
        <v>-7.5</v>
      </c>
      <c r="P18" s="3">
        <v>-7.1779751847034667</v>
      </c>
      <c r="Q18" s="3">
        <v>-25</v>
      </c>
      <c r="R18" s="3">
        <v>58.139534883720955</v>
      </c>
      <c r="S18" s="3">
        <v>10.207612456747414</v>
      </c>
      <c r="T18" s="3">
        <v>10.258402953176599</v>
      </c>
      <c r="U18" s="3">
        <v>10.270913962488843</v>
      </c>
      <c r="V18" s="3">
        <v>5.4603174603174658</v>
      </c>
      <c r="W18" s="3">
        <v>8.1300813008130142</v>
      </c>
      <c r="X18" s="3">
        <v>5.6734302075403074</v>
      </c>
      <c r="Y18" s="3">
        <v>-45.531197301854966</v>
      </c>
      <c r="Z18" s="3">
        <v>-14.492753623188417</v>
      </c>
      <c r="AA18" s="3">
        <v>-7.5564278704612322</v>
      </c>
      <c r="AB18" s="3">
        <v>-1.5471167369901562</v>
      </c>
      <c r="AC18" s="3">
        <v>0.79681274900398469</v>
      </c>
      <c r="AD18" s="3">
        <v>5.7493857493857483</v>
      </c>
      <c r="AE18" s="3">
        <v>4.6439628482972175</v>
      </c>
      <c r="AF18" s="3">
        <v>-0.1695406462831538</v>
      </c>
      <c r="AG18" s="3">
        <v>1.8976706454977172</v>
      </c>
      <c r="AH18" s="3">
        <v>12.796083338743305</v>
      </c>
      <c r="AI18" s="3">
        <v>1.6968176416215484</v>
      </c>
      <c r="AJ18" s="3">
        <v>13.698630136986301</v>
      </c>
      <c r="AK18" s="3">
        <v>8.0246913580246932</v>
      </c>
      <c r="AL18" s="3">
        <v>-5.6291390728476891</v>
      </c>
    </row>
    <row r="19" spans="1:38" x14ac:dyDescent="0.3">
      <c r="A19" s="13">
        <v>2026</v>
      </c>
      <c r="B19" s="3">
        <v>4.9374101091070388</v>
      </c>
      <c r="C19" s="3">
        <v>5.4424131173566836</v>
      </c>
      <c r="D19" s="3">
        <v>6.6651042814528356</v>
      </c>
      <c r="E19" s="3">
        <v>5.5947424903165439</v>
      </c>
      <c r="F19" s="3">
        <v>7.9729255544385067</v>
      </c>
      <c r="G19" s="3">
        <v>8.1274654153357364</v>
      </c>
      <c r="H19" s="3">
        <v>4.9939823819581255</v>
      </c>
      <c r="I19" s="3">
        <v>7.5537510977860576</v>
      </c>
      <c r="J19" s="3">
        <v>6.9863399788096388</v>
      </c>
      <c r="K19" s="3">
        <v>5.319032140676355</v>
      </c>
      <c r="L19" s="3">
        <v>4.5932917366103947</v>
      </c>
      <c r="M19" s="3">
        <v>0.83726123841054734</v>
      </c>
      <c r="N19" s="3">
        <v>-4.0909356554264101E-2</v>
      </c>
      <c r="O19" s="3">
        <v>-5.4054054054054053</v>
      </c>
      <c r="P19" s="3">
        <v>-6.625629730684846</v>
      </c>
      <c r="Q19" s="3">
        <v>-33.333333333333329</v>
      </c>
      <c r="R19" s="3">
        <v>52.941176470588211</v>
      </c>
      <c r="S19" s="3">
        <v>8.3202511773940238</v>
      </c>
      <c r="T19" s="3">
        <v>8.3348017621145356</v>
      </c>
      <c r="U19" s="3">
        <v>8.342332613390921</v>
      </c>
      <c r="V19" s="3">
        <v>5.1173991571342548</v>
      </c>
      <c r="W19" s="3">
        <v>7.6441102756892159</v>
      </c>
      <c r="X19" s="3">
        <v>5.0242756460454272</v>
      </c>
      <c r="Y19" s="3">
        <v>23.529411764705884</v>
      </c>
      <c r="Z19" s="3">
        <v>-17.796610169491519</v>
      </c>
      <c r="AA19" s="3">
        <v>-11.677282377919319</v>
      </c>
      <c r="AB19" s="3">
        <v>-4.285714285714274</v>
      </c>
      <c r="AC19" s="3">
        <v>4.7430830039525729</v>
      </c>
      <c r="AD19" s="3">
        <v>2.0910780669144948</v>
      </c>
      <c r="AE19" s="3">
        <v>2.3668639053254292</v>
      </c>
      <c r="AF19" s="3">
        <v>-0.13934652286880181</v>
      </c>
      <c r="AG19" s="3">
        <v>-2.6300076767791647</v>
      </c>
      <c r="AH19" s="3">
        <v>3.2216771059086926</v>
      </c>
      <c r="AI19" s="3">
        <v>-0.44147244043367267</v>
      </c>
      <c r="AJ19" s="3">
        <v>12.048192771084338</v>
      </c>
      <c r="AK19" s="3">
        <v>10.476190476190483</v>
      </c>
      <c r="AL19" s="3">
        <v>-2.4561403508771908</v>
      </c>
    </row>
    <row r="20" spans="1:38" x14ac:dyDescent="0.3">
      <c r="A20" s="13">
        <v>2027</v>
      </c>
      <c r="B20" s="3">
        <v>4.6907577334065484</v>
      </c>
      <c r="C20" s="3">
        <v>5.3849954125203014</v>
      </c>
      <c r="D20" s="3">
        <v>5.8969103606184712</v>
      </c>
      <c r="E20" s="3">
        <v>5.1484975535776609</v>
      </c>
      <c r="F20" s="3">
        <v>7.4196940956470847</v>
      </c>
      <c r="G20" s="3">
        <v>7.6304386101362836</v>
      </c>
      <c r="H20" s="3">
        <v>4.5082390755531572</v>
      </c>
      <c r="I20" s="3">
        <v>7.0650590957642105</v>
      </c>
      <c r="J20" s="3">
        <v>6.7067027597245792</v>
      </c>
      <c r="K20" s="3">
        <v>5.0978361955271572</v>
      </c>
      <c r="L20" s="3">
        <v>4.4908806213875092</v>
      </c>
      <c r="M20" s="3">
        <v>0.63376171790946856</v>
      </c>
      <c r="N20" s="3">
        <v>-2.4221568889479791E-2</v>
      </c>
      <c r="O20" s="3">
        <v>44.285714285714285</v>
      </c>
      <c r="P20" s="3">
        <v>-5.9836996224156564</v>
      </c>
      <c r="Q20" s="3">
        <v>-50</v>
      </c>
      <c r="R20" s="3">
        <v>48.07692307692308</v>
      </c>
      <c r="S20" s="3">
        <v>6.6666666666666732</v>
      </c>
      <c r="T20" s="3">
        <v>6.7338972023422343</v>
      </c>
      <c r="U20" s="3">
        <v>6.7281335659108015</v>
      </c>
      <c r="V20" s="3">
        <v>4.8682703321878558</v>
      </c>
      <c r="W20" s="3">
        <v>7.2176949941792845</v>
      </c>
      <c r="X20" s="3">
        <v>4.6198812967878533</v>
      </c>
      <c r="Y20" s="3">
        <v>-18.29573934837093</v>
      </c>
      <c r="Z20" s="3">
        <v>-18.556701030927837</v>
      </c>
      <c r="AA20" s="3">
        <v>-15.384615384615385</v>
      </c>
      <c r="AB20" s="3">
        <v>0</v>
      </c>
      <c r="AC20" s="3">
        <v>5.660377358490571</v>
      </c>
      <c r="AD20" s="3">
        <v>0.40964952207555289</v>
      </c>
      <c r="AE20" s="3">
        <v>0.86705202312138807</v>
      </c>
      <c r="AF20" s="3">
        <v>-0.11046993328196492</v>
      </c>
      <c r="AG20" s="3">
        <v>0.84389417742218154</v>
      </c>
      <c r="AH20" s="3">
        <v>4.1766887585295764</v>
      </c>
      <c r="AI20" s="3">
        <v>-1.0368438213237641</v>
      </c>
      <c r="AJ20" s="3">
        <v>10.75268817204301</v>
      </c>
      <c r="AK20" s="3">
        <v>16.379310344827587</v>
      </c>
      <c r="AL20" s="3">
        <v>2.517985611510789</v>
      </c>
    </row>
    <row r="21" spans="1:38" x14ac:dyDescent="0.3">
      <c r="A21" s="13">
        <v>2028</v>
      </c>
      <c r="B21" s="3">
        <v>4.4695630055416142</v>
      </c>
      <c r="C21" s="3">
        <v>5.3732476113938725</v>
      </c>
      <c r="D21" s="3">
        <v>5.2117163140992639</v>
      </c>
      <c r="E21" s="3">
        <v>4.7698698246533988</v>
      </c>
      <c r="F21" s="3">
        <v>6.9310682318796921</v>
      </c>
      <c r="G21" s="3">
        <v>7.1774344170752622</v>
      </c>
      <c r="H21" s="3">
        <v>4.0890789863835177</v>
      </c>
      <c r="I21" s="3">
        <v>6.6260285881805912</v>
      </c>
      <c r="J21" s="3">
        <v>6.4124184711155134</v>
      </c>
      <c r="K21" s="3">
        <v>4.8893455685847957</v>
      </c>
      <c r="L21" s="3">
        <v>4.3969808886102291</v>
      </c>
      <c r="M21" s="3">
        <v>0.47305426373548459</v>
      </c>
      <c r="N21" s="3">
        <v>-1.169600414373554E-2</v>
      </c>
      <c r="O21" s="3">
        <v>49.504950495049506</v>
      </c>
      <c r="P21" s="3">
        <v>-5.2879416954928127</v>
      </c>
      <c r="Q21" s="3"/>
      <c r="R21" s="3">
        <v>42.20779220779221</v>
      </c>
      <c r="S21" s="3">
        <v>5.5706521739130483</v>
      </c>
      <c r="T21" s="3">
        <v>5.5013715330691824</v>
      </c>
      <c r="U21" s="3">
        <v>5.4868083119308757</v>
      </c>
      <c r="V21" s="3">
        <v>4.6422719825232095</v>
      </c>
      <c r="W21" s="3">
        <v>6.8403908794788206</v>
      </c>
      <c r="X21" s="3">
        <v>4.3902160898568878</v>
      </c>
      <c r="Y21" s="3">
        <v>-29.754601226993866</v>
      </c>
      <c r="Z21" s="3">
        <v>-18.987341772151897</v>
      </c>
      <c r="AA21" s="3">
        <v>-17.613636363636363</v>
      </c>
      <c r="AB21" s="3">
        <v>3.7313432835820759</v>
      </c>
      <c r="AC21" s="3">
        <v>3.2142857142856975</v>
      </c>
      <c r="AD21" s="3">
        <v>9.0661831369003798E-2</v>
      </c>
      <c r="AE21" s="3">
        <v>0.1432664756446993</v>
      </c>
      <c r="AF21" s="3">
        <v>-8.4399237496554078E-2</v>
      </c>
      <c r="AG21" s="3">
        <v>4.210221514405684</v>
      </c>
      <c r="AH21" s="3">
        <v>3.0746146350106263</v>
      </c>
      <c r="AI21" s="3">
        <v>-4.5861887190300505</v>
      </c>
      <c r="AJ21" s="3">
        <v>9.7087378640776691</v>
      </c>
      <c r="AK21" s="3">
        <v>16.296296296296291</v>
      </c>
      <c r="AL21" s="3">
        <v>5.6140350877192935</v>
      </c>
    </row>
    <row r="22" spans="1:38" x14ac:dyDescent="0.3">
      <c r="A22" s="13">
        <v>2029</v>
      </c>
      <c r="B22" s="3">
        <v>4.2700879460288288</v>
      </c>
      <c r="C22" s="3">
        <v>5.3746583903565455</v>
      </c>
      <c r="D22" s="3">
        <v>4.6056543469877234</v>
      </c>
      <c r="E22" s="3">
        <v>4.4521304590495649</v>
      </c>
      <c r="F22" s="3">
        <v>6.4978494024475868</v>
      </c>
      <c r="G22" s="3">
        <v>6.7642308228048691</v>
      </c>
      <c r="H22" s="3">
        <v>3.7297832453414324</v>
      </c>
      <c r="I22" s="3">
        <v>6.2314822013181681</v>
      </c>
      <c r="J22" s="3">
        <v>6.1151844897462055</v>
      </c>
      <c r="K22" s="3">
        <v>4.6927760128350906</v>
      </c>
      <c r="L22" s="3">
        <v>4.3049507036199</v>
      </c>
      <c r="M22" s="3">
        <v>0.34781691554475458</v>
      </c>
      <c r="N22" s="3">
        <v>-5.8486861344309096E-3</v>
      </c>
      <c r="O22" s="3">
        <v>40.397350993377486</v>
      </c>
      <c r="P22" s="3">
        <v>-4.574478600375615</v>
      </c>
      <c r="Q22" s="3"/>
      <c r="R22" s="3">
        <v>37.899543378995432</v>
      </c>
      <c r="S22" s="3">
        <v>4.6332046332046222</v>
      </c>
      <c r="T22" s="3">
        <v>4.6656073956377355</v>
      </c>
      <c r="U22" s="3">
        <v>4.6923417441345876</v>
      </c>
      <c r="V22" s="3">
        <v>4.4363256784968668</v>
      </c>
      <c r="W22" s="3">
        <v>6.4024390243902385</v>
      </c>
      <c r="X22" s="3">
        <v>4.2055819542301576</v>
      </c>
      <c r="Y22" s="3">
        <v>-29.694323144104807</v>
      </c>
      <c r="Z22" s="3">
        <v>-18.750000000000007</v>
      </c>
      <c r="AA22" s="3">
        <v>-18.620689655172413</v>
      </c>
      <c r="AB22" s="3">
        <v>2.8776978417266217</v>
      </c>
      <c r="AC22" s="3">
        <v>0.69204152249135009</v>
      </c>
      <c r="AD22" s="3">
        <v>0</v>
      </c>
      <c r="AE22" s="3">
        <v>-0.28612303290414903</v>
      </c>
      <c r="AF22" s="3">
        <v>-6.40810917087761E-2</v>
      </c>
      <c r="AG22" s="3">
        <v>3.4038178332268196</v>
      </c>
      <c r="AH22" s="3">
        <v>2.2552163628973694</v>
      </c>
      <c r="AI22" s="3">
        <v>-5.524861878455211E-2</v>
      </c>
      <c r="AJ22" s="3">
        <v>8.8495575221238933</v>
      </c>
      <c r="AK22" s="3">
        <v>17.324840764331213</v>
      </c>
      <c r="AL22" s="3">
        <v>-1.6611295681062992</v>
      </c>
    </row>
    <row r="23" spans="1:38" x14ac:dyDescent="0.3">
      <c r="A23" s="13">
        <v>2030</v>
      </c>
      <c r="B23" s="3">
        <v>4.0892044130368577</v>
      </c>
      <c r="C23" s="3">
        <v>6.6123843988741537</v>
      </c>
      <c r="D23" s="3">
        <v>4.0747008513929348</v>
      </c>
      <c r="E23" s="3">
        <v>4.1869573585747943</v>
      </c>
      <c r="F23" s="3">
        <v>6.1122308214433989</v>
      </c>
      <c r="G23" s="3">
        <v>6.3870256393743317</v>
      </c>
      <c r="H23" s="3">
        <v>3.4237423724215494</v>
      </c>
      <c r="I23" s="3">
        <v>5.8764976783048555</v>
      </c>
      <c r="J23" s="3">
        <v>5.8238650510710954</v>
      </c>
      <c r="K23" s="3">
        <v>4.5071889110020251</v>
      </c>
      <c r="L23" s="3">
        <v>4.2107044890710217</v>
      </c>
      <c r="M23" s="3">
        <v>0.2516093880375545</v>
      </c>
      <c r="N23" s="3">
        <v>-1.6711509216382134E-3</v>
      </c>
      <c r="O23" s="3">
        <v>31.132075471698112</v>
      </c>
      <c r="P23" s="3">
        <v>-3.8765511383646425</v>
      </c>
      <c r="Q23" s="3"/>
      <c r="R23" s="3">
        <v>34.437086092715248</v>
      </c>
      <c r="S23" s="3">
        <v>4.1820418204182079</v>
      </c>
      <c r="T23" s="3">
        <v>4.2230195970190332</v>
      </c>
      <c r="U23" s="3">
        <v>4.2071881606765293</v>
      </c>
      <c r="V23" s="3">
        <v>4.2478760619690137</v>
      </c>
      <c r="W23" s="3">
        <v>6.1127029608405028</v>
      </c>
      <c r="X23" s="3">
        <v>4.0358509355836238</v>
      </c>
      <c r="Y23" s="3">
        <v>0.62111801242236087</v>
      </c>
      <c r="Z23" s="3">
        <v>-15.384615384615385</v>
      </c>
      <c r="AA23" s="3">
        <v>-18.00847457627118</v>
      </c>
      <c r="AB23" s="3">
        <v>2.9370629370629397</v>
      </c>
      <c r="AC23" s="3">
        <v>0</v>
      </c>
      <c r="AD23" s="3">
        <v>-4.5289855072478888E-2</v>
      </c>
      <c r="AE23" s="3">
        <v>-0.1434720229555238</v>
      </c>
      <c r="AF23" s="3">
        <v>-4.6634314111246848E-2</v>
      </c>
      <c r="AG23" s="3">
        <v>1.9562530230558408</v>
      </c>
      <c r="AH23" s="3">
        <v>2.4310164285789209</v>
      </c>
      <c r="AI23" s="3">
        <v>3.3374792703151095</v>
      </c>
      <c r="AJ23" s="3">
        <v>8.1300813008130071</v>
      </c>
      <c r="AK23" s="3">
        <v>14.006514657980452</v>
      </c>
      <c r="AL23" s="3">
        <v>13.175675675675663</v>
      </c>
    </row>
    <row r="24" spans="1:38" x14ac:dyDescent="0.3">
      <c r="A24" s="13">
        <v>2031</v>
      </c>
      <c r="B24" s="3">
        <v>3.9242964237928639</v>
      </c>
      <c r="C24" s="3">
        <v>4.0977578306209619</v>
      </c>
      <c r="D24" s="3">
        <v>3.6144685264529151</v>
      </c>
      <c r="E24" s="3">
        <v>3.9652919897030134</v>
      </c>
      <c r="F24" s="3">
        <v>5.767539605913262</v>
      </c>
      <c r="G24" s="3">
        <v>6.0424013885395516</v>
      </c>
      <c r="H24" s="3">
        <v>3.1646245285573746</v>
      </c>
      <c r="I24" s="3">
        <v>5.5566263877657631</v>
      </c>
      <c r="J24" s="3">
        <v>5.5441846540783635</v>
      </c>
      <c r="K24" s="3">
        <v>4.3322249715464274</v>
      </c>
      <c r="L24" s="3">
        <v>4.1130392981823238</v>
      </c>
      <c r="M24" s="3">
        <v>0.17877229496144381</v>
      </c>
      <c r="N24" s="3">
        <v>-8.3558942477948001E-4</v>
      </c>
      <c r="O24" s="3">
        <v>24.100719424460433</v>
      </c>
      <c r="P24" s="3">
        <v>-3.2193061385028998</v>
      </c>
      <c r="Q24" s="3"/>
      <c r="R24" s="3">
        <v>30.788177339901473</v>
      </c>
      <c r="S24" s="3">
        <v>4.0141676505312907</v>
      </c>
      <c r="T24" s="3">
        <v>4.0121822033898411</v>
      </c>
      <c r="U24" s="3">
        <v>4.0170419963481336</v>
      </c>
      <c r="V24" s="3">
        <v>4.1227229146692377</v>
      </c>
      <c r="W24" s="3">
        <v>5.8505850585058461</v>
      </c>
      <c r="X24" s="3">
        <v>3.8792886291500808</v>
      </c>
      <c r="Y24" s="3">
        <v>0</v>
      </c>
      <c r="Z24" s="3">
        <v>-15.909090909090908</v>
      </c>
      <c r="AA24" s="3">
        <v>-16.279069767441857</v>
      </c>
      <c r="AB24" s="3">
        <v>5.0271739130434829</v>
      </c>
      <c r="AC24" s="3">
        <v>0</v>
      </c>
      <c r="AD24" s="3">
        <v>0</v>
      </c>
      <c r="AE24" s="3">
        <v>0.14367816091954036</v>
      </c>
      <c r="AF24" s="3">
        <v>-3.3534051642454613E-2</v>
      </c>
      <c r="AG24" s="3">
        <v>2.7146697591060005</v>
      </c>
      <c r="AH24" s="3">
        <v>1.6115604288149132</v>
      </c>
      <c r="AI24" s="3">
        <v>1.3640922768304913</v>
      </c>
      <c r="AJ24" s="3">
        <v>7.518796992481203</v>
      </c>
      <c r="AK24" s="3">
        <v>10.000000000000002</v>
      </c>
      <c r="AL24" s="3">
        <v>2.3880597014925353</v>
      </c>
    </row>
    <row r="25" spans="1:38" x14ac:dyDescent="0.3">
      <c r="A25" s="13">
        <v>2032</v>
      </c>
      <c r="B25" s="3">
        <v>3.7731564760033018</v>
      </c>
      <c r="C25" s="3">
        <v>5.2643020180428355</v>
      </c>
      <c r="D25" s="3">
        <v>3.2201447178002955</v>
      </c>
      <c r="E25" s="3">
        <v>3.7782808516734621</v>
      </c>
      <c r="F25" s="3">
        <v>5.4580564299496279</v>
      </c>
      <c r="G25" s="3">
        <v>5.7272325528063748</v>
      </c>
      <c r="H25" s="3">
        <v>2.9463372396020682</v>
      </c>
      <c r="I25" s="3">
        <v>5.2677390864408871</v>
      </c>
      <c r="J25" s="3">
        <v>5.2796600309633996</v>
      </c>
      <c r="K25" s="3">
        <v>4.1674151750020245</v>
      </c>
      <c r="L25" s="3">
        <v>4.0103618910493228</v>
      </c>
      <c r="M25" s="3">
        <v>0.12452230159479716</v>
      </c>
      <c r="N25" s="3">
        <v>0</v>
      </c>
      <c r="O25" s="3">
        <v>18.260869565217391</v>
      </c>
      <c r="P25" s="3">
        <v>-2.6243709081191802</v>
      </c>
      <c r="Q25" s="3"/>
      <c r="R25" s="3">
        <v>28.248587570621471</v>
      </c>
      <c r="S25" s="3">
        <v>3.9727582292849069</v>
      </c>
      <c r="T25" s="3">
        <v>3.9719923615531427</v>
      </c>
      <c r="U25" s="3">
        <v>3.9594304661595534</v>
      </c>
      <c r="V25" s="3">
        <v>3.9134438305709009</v>
      </c>
      <c r="W25" s="3">
        <v>5.6122448979591892</v>
      </c>
      <c r="X25" s="3">
        <v>3.7344197099762333</v>
      </c>
      <c r="Y25" s="3">
        <v>0</v>
      </c>
      <c r="Z25" s="3">
        <v>-10.810810810810802</v>
      </c>
      <c r="AA25" s="3">
        <v>-14.506172839506167</v>
      </c>
      <c r="AB25" s="3">
        <v>-0.38809831824062124</v>
      </c>
      <c r="AC25" s="3">
        <v>0</v>
      </c>
      <c r="AD25" s="3">
        <v>0</v>
      </c>
      <c r="AE25" s="3">
        <v>0</v>
      </c>
      <c r="AF25" s="3">
        <v>-2.3335861384970444E-2</v>
      </c>
      <c r="AG25" s="3">
        <v>2.0373601560094565</v>
      </c>
      <c r="AH25" s="3">
        <v>4.6932306843341376</v>
      </c>
      <c r="AI25" s="3">
        <v>1.9592321393231797</v>
      </c>
      <c r="AJ25" s="3">
        <v>6.9930069930069934</v>
      </c>
      <c r="AK25" s="3">
        <v>12.294372294372307</v>
      </c>
      <c r="AL25" s="3">
        <v>6.4139941690962248</v>
      </c>
    </row>
    <row r="26" spans="1:38" x14ac:dyDescent="0.3">
      <c r="A26" s="13">
        <v>2033</v>
      </c>
      <c r="B26" s="3">
        <v>3.6339746207151289</v>
      </c>
      <c r="C26" s="3">
        <v>5.1628003028842642</v>
      </c>
      <c r="D26" s="3">
        <v>2.8863996303125692</v>
      </c>
      <c r="E26" s="3">
        <v>3.6180502394592793</v>
      </c>
      <c r="F26" s="3">
        <v>5.1789902627401876</v>
      </c>
      <c r="G26" s="3">
        <v>5.4387025664370166</v>
      </c>
      <c r="H26" s="3">
        <v>2.7630983690683348</v>
      </c>
      <c r="I26" s="3">
        <v>5.0061066939311551</v>
      </c>
      <c r="J26" s="3">
        <v>5.0319112550899989</v>
      </c>
      <c r="K26" s="3">
        <v>4.0121272557660879</v>
      </c>
      <c r="L26" s="3">
        <v>3.9043562365917288</v>
      </c>
      <c r="M26" s="3">
        <v>8.4833528530246061E-2</v>
      </c>
      <c r="N26" s="3">
        <v>0</v>
      </c>
      <c r="O26" s="3">
        <v>13.970588235294118</v>
      </c>
      <c r="P26" s="3">
        <v>-2.1005088331141728</v>
      </c>
      <c r="Q26" s="3"/>
      <c r="R26" s="3">
        <v>25.550660792951529</v>
      </c>
      <c r="S26" s="3">
        <v>3.9301310043668032</v>
      </c>
      <c r="T26" s="3">
        <v>3.9426962164809716</v>
      </c>
      <c r="U26" s="3">
        <v>3.9399624765478416</v>
      </c>
      <c r="V26" s="3">
        <v>3.7660611431103219</v>
      </c>
      <c r="W26" s="3">
        <v>5.2334943639291422</v>
      </c>
      <c r="X26" s="3">
        <v>3.5999812987984456</v>
      </c>
      <c r="Y26" s="3">
        <v>0</v>
      </c>
      <c r="Z26" s="3">
        <v>-6.0606060606060659</v>
      </c>
      <c r="AA26" s="3">
        <v>-11.191335740072212</v>
      </c>
      <c r="AB26" s="3">
        <v>-0.12987012987012997</v>
      </c>
      <c r="AC26" s="3">
        <v>0</v>
      </c>
      <c r="AD26" s="3">
        <v>0</v>
      </c>
      <c r="AE26" s="3">
        <v>0</v>
      </c>
      <c r="AF26" s="3">
        <v>-1.6047149442719962E-2</v>
      </c>
      <c r="AG26" s="3">
        <v>1.413267615550962</v>
      </c>
      <c r="AH26" s="3">
        <v>3.598517718597944</v>
      </c>
      <c r="AI26" s="3">
        <v>3.9466873706004115</v>
      </c>
      <c r="AJ26" s="3">
        <v>6.5359477124183014</v>
      </c>
      <c r="AK26" s="3">
        <v>12.027756360832694</v>
      </c>
      <c r="AL26" s="3">
        <v>4.9315068493150633</v>
      </c>
    </row>
    <row r="27" spans="1:38" x14ac:dyDescent="0.3">
      <c r="A27" s="13">
        <v>2034</v>
      </c>
      <c r="B27" s="3">
        <v>3.5052326446947459</v>
      </c>
      <c r="C27" s="3">
        <v>5.0386201479348172</v>
      </c>
      <c r="D27" s="3">
        <v>2.6074947718740562</v>
      </c>
      <c r="E27" s="3">
        <v>3.4781427800013809</v>
      </c>
      <c r="F27" s="3">
        <v>4.9263000964862025</v>
      </c>
      <c r="G27" s="3">
        <v>5.1741898601603058</v>
      </c>
      <c r="H27" s="3">
        <v>2.6095814008171385</v>
      </c>
      <c r="I27" s="3">
        <v>4.768454793065577</v>
      </c>
      <c r="J27" s="3">
        <v>4.8015541431015869</v>
      </c>
      <c r="K27" s="3">
        <v>3.8658697820422554</v>
      </c>
      <c r="L27" s="3">
        <v>3.7961007480762468</v>
      </c>
      <c r="M27" s="3">
        <v>5.6294384256168027E-2</v>
      </c>
      <c r="N27" s="3">
        <v>0</v>
      </c>
      <c r="O27" s="3">
        <v>10.75268817204301</v>
      </c>
      <c r="P27" s="3">
        <v>-1.6544418229811599</v>
      </c>
      <c r="Q27" s="3"/>
      <c r="R27" s="3">
        <v>23.391812865497073</v>
      </c>
      <c r="S27" s="3">
        <v>3.9915966386554662</v>
      </c>
      <c r="T27" s="3">
        <v>3.8991636235127753</v>
      </c>
      <c r="U27" s="3">
        <v>3.8989169675090287</v>
      </c>
      <c r="V27" s="3">
        <v>3.6293766011955579</v>
      </c>
      <c r="W27" s="3">
        <v>5.0497322111706247</v>
      </c>
      <c r="X27" s="3">
        <v>3.4748860508145656</v>
      </c>
      <c r="Y27" s="3">
        <v>0</v>
      </c>
      <c r="Z27" s="3">
        <v>-3.2258064516129057</v>
      </c>
      <c r="AA27" s="3">
        <v>-7.3170731707317032</v>
      </c>
      <c r="AB27" s="3">
        <v>-0.13003901170351118</v>
      </c>
      <c r="AC27" s="3">
        <v>0</v>
      </c>
      <c r="AD27" s="3">
        <v>0</v>
      </c>
      <c r="AE27" s="3">
        <v>0</v>
      </c>
      <c r="AF27" s="3">
        <v>-1.167252724807006E-2</v>
      </c>
      <c r="AG27" s="3">
        <v>1.5299543741321024</v>
      </c>
      <c r="AH27" s="3">
        <v>3.04896870836092</v>
      </c>
      <c r="AI27" s="3">
        <v>2.9939001618324292</v>
      </c>
      <c r="AJ27" s="3">
        <v>6.1349693251533743</v>
      </c>
      <c r="AK27" s="3">
        <v>10.185822436338597</v>
      </c>
      <c r="AL27" s="3">
        <v>19.321148825065272</v>
      </c>
    </row>
    <row r="28" spans="1:38" x14ac:dyDescent="0.3">
      <c r="A28" s="13">
        <v>2035</v>
      </c>
      <c r="B28" s="3">
        <v>3.3856829641757349</v>
      </c>
      <c r="C28" s="3">
        <v>4.8950722108838347</v>
      </c>
      <c r="D28" s="3">
        <v>2.3773167621565441</v>
      </c>
      <c r="E28" s="3">
        <v>3.3535659109844782</v>
      </c>
      <c r="F28" s="3">
        <v>4.6966032873611487</v>
      </c>
      <c r="G28" s="3">
        <v>4.9314328502796778</v>
      </c>
      <c r="H28" s="3">
        <v>2.4808876529892703</v>
      </c>
      <c r="I28" s="3">
        <v>4.5519279485578021</v>
      </c>
      <c r="J28" s="3">
        <v>4.5880898073593652</v>
      </c>
      <c r="K28" s="3">
        <v>3.7284342114731355</v>
      </c>
      <c r="L28" s="3">
        <v>3.6868946123844797</v>
      </c>
      <c r="M28" s="3">
        <v>3.6212176079053408E-2</v>
      </c>
      <c r="N28" s="3">
        <v>0</v>
      </c>
      <c r="O28" s="3">
        <v>7.9611650485436893</v>
      </c>
      <c r="P28" s="3">
        <v>-1.2820436690557768</v>
      </c>
      <c r="Q28" s="3"/>
      <c r="R28" s="3">
        <v>21.137440758293849</v>
      </c>
      <c r="S28" s="3">
        <v>3.7373737373737295</v>
      </c>
      <c r="T28" s="3">
        <v>3.8095238095238129</v>
      </c>
      <c r="U28" s="3">
        <v>3.8220986796386338</v>
      </c>
      <c r="V28" s="3">
        <v>3.5022661722290875</v>
      </c>
      <c r="W28" s="3">
        <v>4.8798252002913287</v>
      </c>
      <c r="X28" s="3">
        <v>3.3581926817567416</v>
      </c>
      <c r="Y28" s="3">
        <v>0</v>
      </c>
      <c r="Z28" s="3">
        <v>0</v>
      </c>
      <c r="AA28" s="3">
        <v>-3.947368421052635</v>
      </c>
      <c r="AB28" s="3">
        <v>0</v>
      </c>
      <c r="AC28" s="3">
        <v>0</v>
      </c>
      <c r="AD28" s="3">
        <v>0</v>
      </c>
      <c r="AE28" s="3">
        <v>0</v>
      </c>
      <c r="AF28" s="3">
        <v>-7.2961811787643962E-3</v>
      </c>
      <c r="AG28" s="3">
        <v>3.7269507876419654</v>
      </c>
      <c r="AH28" s="3">
        <v>7.7008066737615231</v>
      </c>
      <c r="AI28" s="3">
        <v>2.1574907838278872</v>
      </c>
      <c r="AJ28" s="3">
        <v>5.7803468208092488</v>
      </c>
      <c r="AK28" s="3">
        <v>10.493441599000629</v>
      </c>
      <c r="AL28" s="3">
        <v>0</v>
      </c>
    </row>
    <row r="29" spans="1:38" x14ac:dyDescent="0.3">
      <c r="A29" s="13">
        <v>2036</v>
      </c>
      <c r="B29" s="3">
        <v>3.2742696869033492</v>
      </c>
      <c r="C29" s="3">
        <v>4.7349581903785705</v>
      </c>
      <c r="D29" s="3">
        <v>2.1895671021862761</v>
      </c>
      <c r="E29" s="3">
        <v>3.2407052968819872</v>
      </c>
      <c r="F29" s="3">
        <v>4.4869956080226281</v>
      </c>
      <c r="G29" s="3">
        <v>4.7082317905496947</v>
      </c>
      <c r="H29" s="3">
        <v>2.3726771007184393</v>
      </c>
      <c r="I29" s="3">
        <v>4.3539389860536239</v>
      </c>
      <c r="J29" s="3">
        <v>4.39077744051973</v>
      </c>
      <c r="K29" s="3">
        <v>3.5991232036079799</v>
      </c>
      <c r="L29" s="3">
        <v>3.5783564174304039</v>
      </c>
      <c r="M29" s="3">
        <v>2.2365672176809154E-2</v>
      </c>
      <c r="N29" s="3">
        <v>0</v>
      </c>
      <c r="O29" s="3">
        <v>6.1151079136690649</v>
      </c>
      <c r="P29" s="3">
        <v>-0.9804865137989931</v>
      </c>
      <c r="Q29" s="3"/>
      <c r="R29" s="3">
        <v>19.014084507042245</v>
      </c>
      <c r="S29" s="3">
        <v>3.7000973709834502</v>
      </c>
      <c r="T29" s="3">
        <v>3.691568370467444</v>
      </c>
      <c r="U29" s="3">
        <v>3.6981258366800551</v>
      </c>
      <c r="V29" s="3">
        <v>3.423566878980886</v>
      </c>
      <c r="W29" s="3">
        <v>4.6527777777777741</v>
      </c>
      <c r="X29" s="3">
        <v>3.2490822397569499</v>
      </c>
      <c r="Y29" s="3">
        <v>0</v>
      </c>
      <c r="Z29" s="3">
        <v>0</v>
      </c>
      <c r="AA29" s="3">
        <v>-1.8264840182648419</v>
      </c>
      <c r="AB29" s="3">
        <v>0</v>
      </c>
      <c r="AC29" s="3">
        <v>0</v>
      </c>
      <c r="AD29" s="3">
        <v>0</v>
      </c>
      <c r="AE29" s="3">
        <v>0</v>
      </c>
      <c r="AF29" s="3">
        <v>-4.3780281361276542E-3</v>
      </c>
      <c r="AG29" s="3">
        <v>1.7517835699654012</v>
      </c>
      <c r="AH29" s="3">
        <v>0.15178366774191426</v>
      </c>
      <c r="AI29" s="3">
        <v>2.4077141504969291</v>
      </c>
      <c r="AJ29" s="3">
        <v>5.4644808743169397</v>
      </c>
      <c r="AK29" s="3">
        <v>12.21028829847371</v>
      </c>
      <c r="AL29" s="3">
        <v>5.9080962800875376</v>
      </c>
    </row>
    <row r="30" spans="1:38" x14ac:dyDescent="0.3">
      <c r="A30" s="13">
        <v>2037</v>
      </c>
      <c r="B30" s="3">
        <v>3.1701288521055346</v>
      </c>
      <c r="C30" s="3">
        <v>4.5705290922756401</v>
      </c>
      <c r="D30" s="3">
        <v>2.0380103073980189</v>
      </c>
      <c r="E30" s="3">
        <v>3.1370185779457134</v>
      </c>
      <c r="F30" s="3">
        <v>4.2950384144160516</v>
      </c>
      <c r="G30" s="3">
        <v>4.5027136655897522</v>
      </c>
      <c r="H30" s="3">
        <v>2.2811312792062033</v>
      </c>
      <c r="I30" s="3">
        <v>4.1723647093769856</v>
      </c>
      <c r="J30" s="3">
        <v>4.2084462912983209</v>
      </c>
      <c r="K30" s="3">
        <v>3.4773961553144481</v>
      </c>
      <c r="L30" s="3">
        <v>3.4714067972122358</v>
      </c>
      <c r="M30" s="3">
        <v>1.3073168860419645E-2</v>
      </c>
      <c r="N30" s="3">
        <v>0</v>
      </c>
      <c r="O30" s="3">
        <v>4.2372881355932197</v>
      </c>
      <c r="P30" s="3">
        <v>-0.73869780213104286</v>
      </c>
      <c r="Q30" s="3"/>
      <c r="R30" s="3">
        <v>16.8310322156476</v>
      </c>
      <c r="S30" s="3">
        <v>3.5680751173708956</v>
      </c>
      <c r="T30" s="3">
        <v>3.5706762165578305</v>
      </c>
      <c r="U30" s="3">
        <v>3.5662417298692928</v>
      </c>
      <c r="V30" s="3">
        <v>3.2717474980754413</v>
      </c>
      <c r="W30" s="3">
        <v>4.4459190444592016</v>
      </c>
      <c r="X30" s="3">
        <v>3.1468388573296804</v>
      </c>
      <c r="Y30" s="3">
        <v>0</v>
      </c>
      <c r="Z30" s="3">
        <v>0</v>
      </c>
      <c r="AA30" s="3">
        <v>-0.46511627906976788</v>
      </c>
      <c r="AB30" s="3">
        <v>0</v>
      </c>
      <c r="AC30" s="3">
        <v>0</v>
      </c>
      <c r="AD30" s="3">
        <v>0</v>
      </c>
      <c r="AE30" s="3">
        <v>0</v>
      </c>
      <c r="AF30" s="3">
        <v>-2.9188132105417886E-3</v>
      </c>
      <c r="AG30" s="3">
        <v>9.7674418604651088</v>
      </c>
      <c r="AH30" s="3">
        <v>7.2480595273647781</v>
      </c>
      <c r="AI30" s="3">
        <v>0.14441684478077632</v>
      </c>
      <c r="AJ30" s="3">
        <v>3.3678756476683938</v>
      </c>
      <c r="AK30" s="3">
        <v>11.73803526448363</v>
      </c>
      <c r="AL30" s="3">
        <v>14.669421487603303</v>
      </c>
    </row>
    <row r="31" spans="1:38" x14ac:dyDescent="0.3">
      <c r="A31" s="13">
        <v>2038</v>
      </c>
      <c r="B31" s="3">
        <v>3.0725195673649286</v>
      </c>
      <c r="C31" s="3">
        <v>4.4046650393273534</v>
      </c>
      <c r="D31" s="3">
        <v>1.9166389071049748</v>
      </c>
      <c r="E31" s="3">
        <v>3.0407542298187802</v>
      </c>
      <c r="F31" s="3">
        <v>4.1186467275898169</v>
      </c>
      <c r="G31" s="3">
        <v>4.3131648244672354</v>
      </c>
      <c r="H31" s="3">
        <v>2.2029924595005008</v>
      </c>
      <c r="I31" s="3">
        <v>4.0052375467712764</v>
      </c>
      <c r="J31" s="3">
        <v>4.0398090638628688</v>
      </c>
      <c r="K31" s="3">
        <v>3.3629915473346319</v>
      </c>
      <c r="L31" s="3">
        <v>3.3671773384562815</v>
      </c>
      <c r="M31" s="3">
        <v>7.0488310716412626E-3</v>
      </c>
      <c r="N31" s="3">
        <v>0</v>
      </c>
      <c r="O31" s="3">
        <v>3.089430894308943</v>
      </c>
      <c r="P31" s="3">
        <v>-0.55019033280701435</v>
      </c>
      <c r="Q31" s="3"/>
      <c r="R31" s="3">
        <v>14.631401238041644</v>
      </c>
      <c r="S31" s="3">
        <v>3.4451495920217621</v>
      </c>
      <c r="T31" s="3">
        <v>3.4475744940506501</v>
      </c>
      <c r="U31" s="3">
        <v>3.4434403240885021</v>
      </c>
      <c r="V31" s="3">
        <v>3.168095415579574</v>
      </c>
      <c r="W31" s="3">
        <v>4.2566709021600975</v>
      </c>
      <c r="X31" s="3">
        <v>3.0508340267047012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-2.9188984077548556E-3</v>
      </c>
      <c r="AG31" s="3">
        <v>6.2294459903870587</v>
      </c>
      <c r="AH31" s="3">
        <v>-0.48574135086322373</v>
      </c>
      <c r="AI31" s="3">
        <v>2.8207198892478034</v>
      </c>
      <c r="AJ31" s="3">
        <v>43.157894736842117</v>
      </c>
      <c r="AK31" s="3">
        <v>12.669071235347145</v>
      </c>
      <c r="AL31" s="3">
        <v>9.1891891891891682</v>
      </c>
    </row>
    <row r="32" spans="1:38" x14ac:dyDescent="0.3">
      <c r="A32" s="13">
        <v>2039</v>
      </c>
      <c r="B32" s="3">
        <v>2.9808072936943528</v>
      </c>
      <c r="C32" s="3">
        <v>4.2409206629604581</v>
      </c>
      <c r="D32" s="3">
        <v>1.8198632541565452</v>
      </c>
      <c r="E32" s="3">
        <v>2.9507210413958695</v>
      </c>
      <c r="F32" s="3">
        <v>3.9560411307701471</v>
      </c>
      <c r="G32" s="3">
        <v>4.1379770754279264</v>
      </c>
      <c r="H32" s="3">
        <v>2.1355050055480587</v>
      </c>
      <c r="I32" s="3">
        <v>3.8509700827944111</v>
      </c>
      <c r="J32" s="3">
        <v>3.8837193393225924</v>
      </c>
      <c r="K32" s="3">
        <v>3.2552292282683122</v>
      </c>
      <c r="L32" s="3">
        <v>3.2663468552957591</v>
      </c>
      <c r="M32" s="3">
        <v>3.2466074214107226E-3</v>
      </c>
      <c r="N32" s="3">
        <v>8.3559640693469013E-4</v>
      </c>
      <c r="O32" s="3">
        <v>2.0504731861198739</v>
      </c>
      <c r="P32" s="3">
        <v>-0.40492556877273278</v>
      </c>
      <c r="Q32" s="3"/>
      <c r="R32" s="3">
        <v>12.420225822287684</v>
      </c>
      <c r="S32" s="3">
        <v>3.3304119193689772</v>
      </c>
      <c r="T32" s="3">
        <v>3.3326779394415911</v>
      </c>
      <c r="U32" s="3">
        <v>3.3288145805091136</v>
      </c>
      <c r="V32" s="3">
        <v>3.0708092485549283</v>
      </c>
      <c r="W32" s="3">
        <v>4.0828762949421051</v>
      </c>
      <c r="X32" s="3">
        <v>2.9605136683455711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-1.4594918049397434E-3</v>
      </c>
      <c r="AG32" s="3">
        <v>4.8560258776368785</v>
      </c>
      <c r="AH32" s="3">
        <v>5.7471204250094523</v>
      </c>
      <c r="AI32" s="3">
        <v>2.9396914446002844</v>
      </c>
      <c r="AJ32" s="3">
        <v>67.058823529411754</v>
      </c>
      <c r="AK32" s="3">
        <v>11.604641856742722</v>
      </c>
      <c r="AL32" s="3">
        <v>85.478547854785489</v>
      </c>
    </row>
    <row r="33" spans="1:38" x14ac:dyDescent="0.3">
      <c r="A33" s="13">
        <v>2040</v>
      </c>
      <c r="B33" s="3">
        <v>2.8944600444893482</v>
      </c>
      <c r="C33" s="3">
        <v>4.0808443298069852</v>
      </c>
      <c r="D33" s="3">
        <v>1.7426616469039287</v>
      </c>
      <c r="E33" s="3">
        <v>2.866079232690351</v>
      </c>
      <c r="F33" s="3">
        <v>3.8057092718049428</v>
      </c>
      <c r="G33" s="3">
        <v>3.9757902322663137</v>
      </c>
      <c r="H33" s="3">
        <v>2.0764371403714517</v>
      </c>
      <c r="I33" s="3">
        <v>3.7081570993207671</v>
      </c>
      <c r="J33" s="3">
        <v>3.7389724582236896</v>
      </c>
      <c r="K33" s="3">
        <v>3.1537894885763689</v>
      </c>
      <c r="L33" s="3">
        <v>3.1692149417856399</v>
      </c>
      <c r="M33" s="3">
        <v>1.0092752394481983E-3</v>
      </c>
      <c r="N33" s="3">
        <v>0</v>
      </c>
      <c r="O33" s="3">
        <v>-4.01854714064915</v>
      </c>
      <c r="P33" s="3">
        <v>-0.29473372013271926</v>
      </c>
      <c r="Q33" s="3"/>
      <c r="R33" s="3">
        <v>10.393013100436681</v>
      </c>
      <c r="S33" s="3">
        <v>3.2230703986429203</v>
      </c>
      <c r="T33" s="3">
        <v>3.2251926553134851</v>
      </c>
      <c r="U33" s="3">
        <v>3.2215743440233244</v>
      </c>
      <c r="V33" s="3">
        <v>2.979320014020328</v>
      </c>
      <c r="W33" s="3">
        <v>3.9812646370023455</v>
      </c>
      <c r="X33" s="3">
        <v>2.8753874304492308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5.5376812142775949</v>
      </c>
      <c r="AH33" s="3">
        <v>3.7684732718711769</v>
      </c>
      <c r="AI33" s="3">
        <v>6.7633113521172756</v>
      </c>
      <c r="AJ33" s="3">
        <v>26.995305164319237</v>
      </c>
      <c r="AK33" s="3">
        <v>11.868053065614911</v>
      </c>
      <c r="AL33" s="3">
        <v>17.437722419928821</v>
      </c>
    </row>
    <row r="34" spans="1:38" x14ac:dyDescent="0.3">
      <c r="A34" s="13">
        <v>2041</v>
      </c>
      <c r="B34" s="3">
        <v>2.8129943945901088</v>
      </c>
      <c r="C34" s="3">
        <v>3.9316157456182395</v>
      </c>
      <c r="D34" s="3">
        <v>1.6807342154730776</v>
      </c>
      <c r="E34" s="3">
        <v>2.7862477805047479</v>
      </c>
      <c r="F34" s="3">
        <v>3.6663057828367931</v>
      </c>
      <c r="G34" s="3">
        <v>3.8253350467375142</v>
      </c>
      <c r="H34" s="3">
        <v>2.023975581635896</v>
      </c>
      <c r="I34" s="3">
        <v>3.5755332620243068</v>
      </c>
      <c r="J34" s="3">
        <v>3.6044130276805175</v>
      </c>
      <c r="K34" s="3">
        <v>3.0581773222622353</v>
      </c>
      <c r="L34" s="3">
        <v>3.0762210490986668</v>
      </c>
      <c r="M34" s="3">
        <v>-2.5231626329349106E-4</v>
      </c>
      <c r="N34" s="3">
        <v>0</v>
      </c>
      <c r="O34" s="3">
        <v>6.2801932367149762</v>
      </c>
      <c r="P34" s="3">
        <v>-0.2125629012667041</v>
      </c>
      <c r="Q34" s="3"/>
      <c r="R34" s="3">
        <v>8.4256329113924089</v>
      </c>
      <c r="S34" s="3">
        <v>3.122432210353312</v>
      </c>
      <c r="T34" s="3">
        <v>3.1152073732718986</v>
      </c>
      <c r="U34" s="3">
        <v>3.1351504024855177</v>
      </c>
      <c r="V34" s="3">
        <v>2.9271613342409752</v>
      </c>
      <c r="W34" s="3">
        <v>3.8288288288288319</v>
      </c>
      <c r="X34" s="3">
        <v>2.7950197829322283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-1.4595131064346644E-3</v>
      </c>
      <c r="AG34" s="3">
        <v>1.931353561437495</v>
      </c>
      <c r="AH34" s="3">
        <v>4.5186382956412716</v>
      </c>
      <c r="AI34" s="3">
        <v>0.17866258295049267</v>
      </c>
      <c r="AJ34" s="3">
        <v>20.887245841035131</v>
      </c>
      <c r="AK34" s="3">
        <v>10.641025641025625</v>
      </c>
      <c r="AL34" s="3">
        <v>15.07575757575759</v>
      </c>
    </row>
    <row r="35" spans="1:38" x14ac:dyDescent="0.3">
      <c r="A35" s="13">
        <v>2042</v>
      </c>
      <c r="B35" s="3">
        <v>2.7360089195273356</v>
      </c>
      <c r="C35" s="3">
        <v>3.7863429019029629</v>
      </c>
      <c r="D35" s="3">
        <v>1.6304058112549209</v>
      </c>
      <c r="E35" s="3">
        <v>2.7107553170626222</v>
      </c>
      <c r="F35" s="3">
        <v>3.5367416072582745</v>
      </c>
      <c r="G35" s="3">
        <v>3.6855012345894584</v>
      </c>
      <c r="H35" s="3">
        <v>1.9767087502860703</v>
      </c>
      <c r="I35" s="3">
        <v>3.4520905791754446</v>
      </c>
      <c r="J35" s="3">
        <v>3.4791535786823329</v>
      </c>
      <c r="K35" s="3">
        <v>2.9679525631066102</v>
      </c>
      <c r="L35" s="3">
        <v>2.9874054966478027</v>
      </c>
      <c r="M35" s="3">
        <v>-8.7469858643936325E-4</v>
      </c>
      <c r="N35" s="3">
        <v>0</v>
      </c>
      <c r="O35" s="3">
        <v>0.15151515151515152</v>
      </c>
      <c r="P35" s="3">
        <v>-0.15091199284564949</v>
      </c>
      <c r="Q35" s="3"/>
      <c r="R35" s="3">
        <v>6.6763954761036057</v>
      </c>
      <c r="S35" s="3">
        <v>3.0278884462151425</v>
      </c>
      <c r="T35" s="3">
        <v>3.0300321773328442</v>
      </c>
      <c r="U35" s="3">
        <v>3.0261536354922645</v>
      </c>
      <c r="V35" s="3">
        <v>2.8108465608465596</v>
      </c>
      <c r="W35" s="3">
        <v>3.6876355748373015</v>
      </c>
      <c r="X35" s="3">
        <v>2.7190225643560844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7.220140391618707</v>
      </c>
      <c r="AH35" s="3">
        <v>4.058786912832014</v>
      </c>
      <c r="AI35" s="3">
        <v>0.31082802547770044</v>
      </c>
      <c r="AJ35" s="3">
        <v>33.495795107033629</v>
      </c>
      <c r="AK35" s="3">
        <v>5.0405561993047572</v>
      </c>
      <c r="AL35" s="3">
        <v>18.367346938775498</v>
      </c>
    </row>
    <row r="36" spans="1:38" x14ac:dyDescent="0.3">
      <c r="A36" s="13">
        <v>2043</v>
      </c>
      <c r="B36" s="3">
        <v>2.6631313392985323</v>
      </c>
      <c r="C36" s="3">
        <v>3.6526487530383207</v>
      </c>
      <c r="D36" s="3">
        <v>1.588778934065499</v>
      </c>
      <c r="E36" s="3">
        <v>2.6392429416801555</v>
      </c>
      <c r="F36" s="3">
        <v>3.4159611940889039</v>
      </c>
      <c r="G36" s="3">
        <v>3.5552366710380543</v>
      </c>
      <c r="H36" s="3">
        <v>1.9334989164615308</v>
      </c>
      <c r="I36" s="3">
        <v>3.3368978430971619</v>
      </c>
      <c r="J36" s="3">
        <v>3.3622586095987823</v>
      </c>
      <c r="K36" s="3">
        <v>2.8827861776008579</v>
      </c>
      <c r="L36" s="3">
        <v>2.9027682993866617</v>
      </c>
      <c r="M36" s="3">
        <v>-1.0933827968500843E-3</v>
      </c>
      <c r="N36" s="3">
        <v>0</v>
      </c>
      <c r="O36" s="3">
        <v>-0.15128593040847202</v>
      </c>
      <c r="P36" s="3">
        <v>-0.10697981067061064</v>
      </c>
      <c r="Q36" s="3"/>
      <c r="R36" s="3">
        <v>5.0957592339261293</v>
      </c>
      <c r="S36" s="3">
        <v>2.9389017788089742</v>
      </c>
      <c r="T36" s="3">
        <v>2.9409213151730755</v>
      </c>
      <c r="U36" s="3">
        <v>2.9372674109516228</v>
      </c>
      <c r="V36" s="3">
        <v>2.7339980701190081</v>
      </c>
      <c r="W36" s="3">
        <v>3.5564853556485385</v>
      </c>
      <c r="X36" s="3">
        <v>2.6470487125717734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11.093608991713852</v>
      </c>
      <c r="AH36" s="3">
        <v>-6.3721671679074481</v>
      </c>
      <c r="AI36" s="3">
        <v>7.1624504724169533</v>
      </c>
      <c r="AJ36" s="3">
        <v>26.336888825255922</v>
      </c>
      <c r="AK36" s="3">
        <v>2.0683949255377905</v>
      </c>
      <c r="AL36" s="3">
        <v>5.895439377085669</v>
      </c>
    </row>
    <row r="37" spans="1:38" x14ac:dyDescent="0.3">
      <c r="A37" s="13">
        <v>2044</v>
      </c>
      <c r="B37" s="3">
        <v>2.5940395299152872</v>
      </c>
      <c r="C37" s="3">
        <v>3.5250026769461478</v>
      </c>
      <c r="D37" s="3">
        <v>1.5535153663850454</v>
      </c>
      <c r="E37" s="3">
        <v>2.5713964326408449</v>
      </c>
      <c r="F37" s="3">
        <v>3.3031742967924744</v>
      </c>
      <c r="G37" s="3">
        <v>3.4337161299331869</v>
      </c>
      <c r="H37" s="3">
        <v>1.8935251891571612</v>
      </c>
      <c r="I37" s="3">
        <v>3.2291228470648359</v>
      </c>
      <c r="J37" s="3">
        <v>3.2529140196688067</v>
      </c>
      <c r="K37" s="3">
        <v>2.802257747314747</v>
      </c>
      <c r="L37" s="3">
        <v>2.8222679618329711</v>
      </c>
      <c r="M37" s="3">
        <v>-1.0933947518402026E-3</v>
      </c>
      <c r="N37" s="3">
        <v>0</v>
      </c>
      <c r="O37" s="3">
        <v>-0.45454545454545453</v>
      </c>
      <c r="P37" s="3">
        <v>-7.4717009327178924E-2</v>
      </c>
      <c r="Q37" s="3"/>
      <c r="R37" s="3">
        <v>3.774812886430202</v>
      </c>
      <c r="S37" s="3">
        <v>2.8549962434259979</v>
      </c>
      <c r="T37" s="3">
        <v>2.8569020731501804</v>
      </c>
      <c r="U37" s="3">
        <v>2.8534538411878643</v>
      </c>
      <c r="V37" s="3">
        <v>2.6612398246712576</v>
      </c>
      <c r="W37" s="3">
        <v>3.4343434343434378</v>
      </c>
      <c r="X37" s="3">
        <v>2.5787869654040643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4.6760996071249199</v>
      </c>
      <c r="AH37" s="3">
        <v>1.6952306061265636</v>
      </c>
      <c r="AI37" s="3">
        <v>1.2798634812286707</v>
      </c>
      <c r="AJ37" s="3">
        <v>17.214415231187676</v>
      </c>
      <c r="AK37" s="3">
        <v>10.159416373952968</v>
      </c>
      <c r="AL37" s="3">
        <v>10.084033613445367</v>
      </c>
    </row>
    <row r="38" spans="1:38" x14ac:dyDescent="0.3">
      <c r="A38" s="13">
        <v>2045</v>
      </c>
      <c r="B38" s="3">
        <v>2.5284483568259288</v>
      </c>
      <c r="C38" s="3">
        <v>3.4060114602511273</v>
      </c>
      <c r="D38" s="3">
        <v>1.5228978464850564</v>
      </c>
      <c r="E38" s="3">
        <v>2.5069440063433954</v>
      </c>
      <c r="F38" s="3">
        <v>3.1975836430667051</v>
      </c>
      <c r="G38" s="3">
        <v>3.3200910488341284</v>
      </c>
      <c r="H38" s="3">
        <v>1.8561446604808569</v>
      </c>
      <c r="I38" s="3">
        <v>3.1281122594142543</v>
      </c>
      <c r="J38" s="3">
        <v>3.1504331384285718</v>
      </c>
      <c r="K38" s="3">
        <v>2.7259921865123911</v>
      </c>
      <c r="L38" s="3">
        <v>2.745647727540292</v>
      </c>
      <c r="M38" s="3">
        <v>-9.9247685719827065E-4</v>
      </c>
      <c r="N38" s="3">
        <v>0</v>
      </c>
      <c r="O38" s="3">
        <v>-0.45662100456621002</v>
      </c>
      <c r="P38" s="3">
        <v>-5.1717906857911992E-2</v>
      </c>
      <c r="Q38" s="3"/>
      <c r="R38" s="3">
        <v>2.6340545625587981</v>
      </c>
      <c r="S38" s="3">
        <v>2.7757487216946699</v>
      </c>
      <c r="T38" s="3">
        <v>2.7775501843506794</v>
      </c>
      <c r="U38" s="3">
        <v>2.7742907356264022</v>
      </c>
      <c r="V38" s="3">
        <v>2.5922537358950888</v>
      </c>
      <c r="W38" s="3">
        <v>3.3203125000000027</v>
      </c>
      <c r="X38" s="3">
        <v>2.5139573606712577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1.9612823117733416</v>
      </c>
      <c r="AH38" s="3">
        <v>1.5737675491133629</v>
      </c>
      <c r="AI38" s="3">
        <v>0.407188991856201</v>
      </c>
      <c r="AJ38" s="3">
        <v>13.506719520448607</v>
      </c>
      <c r="AK38" s="3">
        <v>7.7998528329654278</v>
      </c>
      <c r="AL38" s="3">
        <v>9.5896946564885504</v>
      </c>
    </row>
    <row r="39" spans="1:38" x14ac:dyDescent="0.3">
      <c r="A39" s="13">
        <v>2046</v>
      </c>
      <c r="B39" s="3">
        <v>2.4660923190990585</v>
      </c>
      <c r="C39" s="3">
        <v>3.2948237059264871</v>
      </c>
      <c r="D39" s="3">
        <v>1.4956291658356469</v>
      </c>
      <c r="E39" s="3">
        <v>2.4456403492726548</v>
      </c>
      <c r="F39" s="3">
        <v>3.0985063120531056</v>
      </c>
      <c r="G39" s="3">
        <v>3.2136476383993107</v>
      </c>
      <c r="H39" s="3">
        <v>1.8208817201779748</v>
      </c>
      <c r="I39" s="3">
        <v>3.0332294375229369</v>
      </c>
      <c r="J39" s="3">
        <v>3.0542365613275004</v>
      </c>
      <c r="K39" s="3">
        <v>2.6537709894141028</v>
      </c>
      <c r="L39" s="3">
        <v>2.6728780832827272</v>
      </c>
      <c r="M39" s="3">
        <v>0</v>
      </c>
      <c r="N39" s="3">
        <v>0</v>
      </c>
      <c r="O39" s="3">
        <v>-0.76452599388379205</v>
      </c>
      <c r="P39" s="3">
        <v>0</v>
      </c>
      <c r="Q39" s="3"/>
      <c r="R39" s="3">
        <v>1.7415215398716755</v>
      </c>
      <c r="S39" s="3">
        <v>2.7007818052594197</v>
      </c>
      <c r="T39" s="3">
        <v>2.6945153061224425</v>
      </c>
      <c r="U39" s="3">
        <v>2.6994014901673395</v>
      </c>
      <c r="V39" s="3">
        <v>2.5564803804994143</v>
      </c>
      <c r="W39" s="3">
        <v>3.2136105860113453</v>
      </c>
      <c r="X39" s="3">
        <v>2.4523073983247747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1.4848744845146942</v>
      </c>
      <c r="AH39" s="3">
        <v>1.4592098674804714</v>
      </c>
      <c r="AI39" s="3">
        <v>-0.15382463991049816</v>
      </c>
      <c r="AJ39" s="3">
        <v>10.936967632027271</v>
      </c>
      <c r="AK39" s="3">
        <v>7.3492605233219628</v>
      </c>
      <c r="AL39" s="3">
        <v>8.6199390509360008</v>
      </c>
    </row>
    <row r="40" spans="1:38" x14ac:dyDescent="0.3">
      <c r="A40" s="13">
        <v>2047</v>
      </c>
      <c r="B40" s="3">
        <v>2.4067398914942264</v>
      </c>
      <c r="C40" s="3">
        <v>3.1887594534661967</v>
      </c>
      <c r="D40" s="3">
        <v>1.4707751266463409</v>
      </c>
      <c r="E40" s="3">
        <v>2.3872566377003843</v>
      </c>
      <c r="F40" s="3">
        <v>3.0053984414314239</v>
      </c>
      <c r="G40" s="3">
        <v>3.1137458191118976</v>
      </c>
      <c r="H40" s="3">
        <v>1.7874009883087711</v>
      </c>
      <c r="I40" s="3">
        <v>2.9439331894010174</v>
      </c>
      <c r="J40" s="3">
        <v>2.9637412300308945</v>
      </c>
      <c r="K40" s="3">
        <v>2.5852236725383371</v>
      </c>
      <c r="L40" s="3">
        <v>2.6036657295709484</v>
      </c>
      <c r="M40" s="3">
        <v>0</v>
      </c>
      <c r="N40" s="3">
        <v>0</v>
      </c>
      <c r="O40" s="3">
        <v>-0.77041602465331283</v>
      </c>
      <c r="P40" s="3">
        <v>0</v>
      </c>
      <c r="Q40" s="3"/>
      <c r="R40" s="3">
        <v>1.0210210210210153</v>
      </c>
      <c r="S40" s="3">
        <v>2.6297577854671301</v>
      </c>
      <c r="T40" s="3">
        <v>2.6315789473684243</v>
      </c>
      <c r="U40" s="3">
        <v>2.6284490960989544</v>
      </c>
      <c r="V40" s="3">
        <v>2.4637681159420275</v>
      </c>
      <c r="W40" s="3">
        <v>3.159340659340657</v>
      </c>
      <c r="X40" s="3">
        <v>2.3936087537691666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2.0631349287515985</v>
      </c>
      <c r="AH40" s="3">
        <v>1.3516908417530324</v>
      </c>
      <c r="AI40" s="3">
        <v>0.28944911297853393</v>
      </c>
      <c r="AJ40" s="3">
        <v>12.557585995085981</v>
      </c>
      <c r="AK40" s="3">
        <v>6.8885120813904104</v>
      </c>
      <c r="AL40" s="3">
        <v>8.4969939879759444</v>
      </c>
    </row>
    <row r="41" spans="1:38" x14ac:dyDescent="0.3">
      <c r="A41" s="13">
        <v>2048</v>
      </c>
      <c r="B41" s="3">
        <v>2.3501752241561378</v>
      </c>
      <c r="C41" s="3">
        <v>3.0911581989827353</v>
      </c>
      <c r="D41" s="3">
        <v>1.4476978771596749</v>
      </c>
      <c r="E41" s="3">
        <v>2.3315954700766581</v>
      </c>
      <c r="F41" s="3">
        <v>2.9177096413449286</v>
      </c>
      <c r="G41" s="3">
        <v>3.0198342983204558</v>
      </c>
      <c r="H41" s="3">
        <v>1.7554218458270301</v>
      </c>
      <c r="I41" s="3">
        <v>2.8597346033210473</v>
      </c>
      <c r="J41" s="3">
        <v>2.8784090194950438</v>
      </c>
      <c r="K41" s="3">
        <v>2.52012976534286</v>
      </c>
      <c r="L41" s="3">
        <v>2.5378555956739368</v>
      </c>
      <c r="M41" s="3">
        <v>0</v>
      </c>
      <c r="N41" s="3">
        <v>0</v>
      </c>
      <c r="O41" s="3">
        <v>-0.93167701863354035</v>
      </c>
      <c r="P41" s="3">
        <v>0</v>
      </c>
      <c r="Q41" s="3"/>
      <c r="R41" s="3">
        <v>0.56480380499405847</v>
      </c>
      <c r="S41" s="3">
        <v>2.6298044504382956</v>
      </c>
      <c r="T41" s="3">
        <v>2.564102564102567</v>
      </c>
      <c r="U41" s="3">
        <v>2.5611310696488596</v>
      </c>
      <c r="V41" s="3">
        <v>2.4045261669024036</v>
      </c>
      <c r="W41" s="3">
        <v>3.0181979582778542</v>
      </c>
      <c r="X41" s="3">
        <v>2.3376544521691707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1.5832086361693172</v>
      </c>
      <c r="AH41" s="3">
        <v>1.2508193560825147</v>
      </c>
      <c r="AI41" s="3">
        <v>2.4113211060422675</v>
      </c>
      <c r="AJ41" s="3">
        <v>6.893140966608696</v>
      </c>
      <c r="AK41" s="3">
        <v>6.4445766408883678</v>
      </c>
      <c r="AL41" s="3">
        <v>6.8341337273734784</v>
      </c>
    </row>
    <row r="42" spans="1:38" x14ac:dyDescent="0.3">
      <c r="A42" s="13">
        <v>2049</v>
      </c>
      <c r="B42" s="3">
        <v>2.2962102595418541</v>
      </c>
      <c r="C42" s="3">
        <v>2.9984707253131426</v>
      </c>
      <c r="D42" s="3">
        <v>1.4259633192484789</v>
      </c>
      <c r="E42" s="3">
        <v>2.2784707492989811</v>
      </c>
      <c r="F42" s="3">
        <v>2.8349927835673512</v>
      </c>
      <c r="G42" s="3">
        <v>2.9313878213141127</v>
      </c>
      <c r="H42" s="3">
        <v>1.7247736063649468</v>
      </c>
      <c r="I42" s="3">
        <v>2.7802368350589797</v>
      </c>
      <c r="J42" s="3">
        <v>2.7978747406072473</v>
      </c>
      <c r="K42" s="3">
        <v>2.4581804286740132</v>
      </c>
      <c r="L42" s="3">
        <v>2.4747968603765913</v>
      </c>
      <c r="M42" s="3">
        <v>0</v>
      </c>
      <c r="N42" s="3">
        <v>0</v>
      </c>
      <c r="O42" s="3">
        <v>-0.94043887147335425</v>
      </c>
      <c r="P42" s="3">
        <v>0</v>
      </c>
      <c r="Q42" s="3"/>
      <c r="R42" s="3">
        <v>0.236476500147798</v>
      </c>
      <c r="S42" s="3">
        <v>2.4967148488830508</v>
      </c>
      <c r="T42" s="3">
        <v>2.4999999999999898</v>
      </c>
      <c r="U42" s="3">
        <v>2.5084745762711811</v>
      </c>
      <c r="V42" s="3">
        <v>2.3480662983425402</v>
      </c>
      <c r="W42" s="3">
        <v>2.92977165015078</v>
      </c>
      <c r="X42" s="3">
        <v>2.2842564300335102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6.7812660292241365</v>
      </c>
      <c r="AH42" s="3">
        <v>1.1563750232569829</v>
      </c>
      <c r="AI42" s="3">
        <v>0</v>
      </c>
      <c r="AJ42" s="3">
        <v>22.527121888959787</v>
      </c>
      <c r="AK42" s="3">
        <v>5.9985096870342893</v>
      </c>
      <c r="AL42" s="3">
        <v>14.868603042876893</v>
      </c>
    </row>
    <row r="43" spans="1:38" x14ac:dyDescent="0.3">
      <c r="A43" s="13">
        <v>2050</v>
      </c>
      <c r="B43" s="3">
        <v>2.2446679634719615</v>
      </c>
      <c r="C43" s="3">
        <v>2.9111798497569445</v>
      </c>
      <c r="D43" s="3">
        <v>1.4052579726692211</v>
      </c>
      <c r="E43" s="3">
        <v>2.2277161499312248</v>
      </c>
      <c r="F43" s="3">
        <v>2.7568366631133672</v>
      </c>
      <c r="G43" s="3">
        <v>2.8479528341776041</v>
      </c>
      <c r="H43" s="3">
        <v>1.6952990325530395</v>
      </c>
      <c r="I43" s="3">
        <v>2.7050214727532356</v>
      </c>
      <c r="J43" s="3">
        <v>2.7217243038021817</v>
      </c>
      <c r="K43" s="3">
        <v>2.3992036735273365</v>
      </c>
      <c r="L43" s="3">
        <v>2.4156052849328726</v>
      </c>
      <c r="M43" s="3">
        <v>0</v>
      </c>
      <c r="N43" s="3">
        <v>0</v>
      </c>
      <c r="O43" s="3">
        <v>-0.949367088607595</v>
      </c>
      <c r="P43" s="3">
        <v>0</v>
      </c>
      <c r="Q43" s="3"/>
      <c r="R43" s="3">
        <v>0.11795930404010628</v>
      </c>
      <c r="S43" s="3">
        <v>2.4358974358974379</v>
      </c>
      <c r="T43" s="3">
        <v>2.4318296280308007</v>
      </c>
      <c r="U43" s="3">
        <v>2.4360670194003542</v>
      </c>
      <c r="V43" s="3">
        <v>2.2941970310391353</v>
      </c>
      <c r="W43" s="3">
        <v>2.8882377563834405</v>
      </c>
      <c r="X43" s="3">
        <v>2.2332434235331742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3.6063998817573819</v>
      </c>
      <c r="AH43" s="3">
        <v>1.0680784376152881</v>
      </c>
      <c r="AI43" s="3">
        <v>2.2727272727272712</v>
      </c>
      <c r="AJ43" s="3">
        <v>15.250000000000002</v>
      </c>
      <c r="AK43" s="3">
        <v>5.5711775043936713</v>
      </c>
      <c r="AL43" s="3">
        <v>9.0909090909091042</v>
      </c>
    </row>
  </sheetData>
  <mergeCells count="5">
    <mergeCell ref="AG2:AL2"/>
    <mergeCell ref="A1:AL1"/>
    <mergeCell ref="A2:A3"/>
    <mergeCell ref="B2:Q2"/>
    <mergeCell ref="R2:AF2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Data 1-WEEE</vt:lpstr>
      <vt:lpstr>Supplementary Data 2-ELPV</vt:lpstr>
      <vt:lpstr>Supplementary Data 3-Waste LPTV</vt:lpstr>
      <vt:lpstr>Supplementary Data 4-Tot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lai Zeng</dc:creator>
  <cp:lastModifiedBy>熊新</cp:lastModifiedBy>
  <dcterms:created xsi:type="dcterms:W3CDTF">2022-08-01T13:09:32Z</dcterms:created>
  <dcterms:modified xsi:type="dcterms:W3CDTF">2023-07-20T08:15:49Z</dcterms:modified>
</cp:coreProperties>
</file>